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3" sheetId="3" r:id="rId2"/>
  </sheets>
  <calcPr calcId="122211"/>
</workbook>
</file>

<file path=xl/sharedStrings.xml><?xml version="1.0" encoding="utf-8"?>
<sst xmlns="http://schemas.openxmlformats.org/spreadsheetml/2006/main" count="1678" uniqueCount="1115">
  <si>
    <t>start</t>
  </si>
  <si>
    <t>stop</t>
  </si>
  <si>
    <t>nr_bestmatch</t>
  </si>
  <si>
    <t>similarity</t>
  </si>
  <si>
    <t>E-value</t>
  </si>
  <si>
    <t>Arabidopsis_homology</t>
  </si>
  <si>
    <t>Arabidopsis_genename</t>
  </si>
  <si>
    <t>Arabidopsis_description</t>
  </si>
  <si>
    <t>KEGG_KO</t>
  </si>
  <si>
    <t>KO_Definition</t>
  </si>
  <si>
    <t>KEGG_EC</t>
  </si>
  <si>
    <t>KEGGpathway</t>
  </si>
  <si>
    <t>GO</t>
  </si>
  <si>
    <t>Pfam</t>
  </si>
  <si>
    <t>Superfamily</t>
  </si>
  <si>
    <t>Genefamily</t>
  </si>
  <si>
    <t>Function in root hair development</t>
  </si>
  <si>
    <t>ROS faimily</t>
  </si>
  <si>
    <t>Auxin_response</t>
  </si>
  <si>
    <t>Gibberellin_responce</t>
  </si>
  <si>
    <t>polyamine</t>
  </si>
  <si>
    <t>ethylene</t>
  </si>
  <si>
    <t>cytokinin</t>
  </si>
  <si>
    <t>abscisic acid</t>
  </si>
  <si>
    <t>starch biosynthetic process</t>
  </si>
  <si>
    <t>protein</t>
  </si>
  <si>
    <t>reactive oxygen species</t>
  </si>
  <si>
    <t>calcium ion</t>
  </si>
  <si>
    <t>copper</t>
  </si>
  <si>
    <t>zinc</t>
  </si>
  <si>
    <t>iron</t>
  </si>
  <si>
    <t>magnesium</t>
  </si>
  <si>
    <t>potassium</t>
  </si>
  <si>
    <t>sulfur</t>
  </si>
  <si>
    <t>nitrogen</t>
  </si>
  <si>
    <t>Phosphorus_transferring(PHO_gene_family)</t>
  </si>
  <si>
    <t>phosphorus</t>
  </si>
  <si>
    <t>cold</t>
  </si>
  <si>
    <t>salt</t>
  </si>
  <si>
    <t>oxidative</t>
  </si>
  <si>
    <t>salinity</t>
  </si>
  <si>
    <t>Cell wall gene Family</t>
  </si>
  <si>
    <t>Cell Wall Stage</t>
  </si>
  <si>
    <t>long-term response of photosynthetic light acclimation</t>
  </si>
  <si>
    <t>oxygenic photosynthesis</t>
  </si>
  <si>
    <t>photosystemI-II</t>
  </si>
  <si>
    <t>Calvin-Benson-Bassham cycle</t>
  </si>
  <si>
    <t>Ion_Channel_Gene_Family</t>
  </si>
  <si>
    <t>ABC_transporter_Family</t>
  </si>
  <si>
    <t>Lipid_Metabolism_Gene_Families</t>
  </si>
  <si>
    <t>Plant_Defensins_Gene_Family</t>
  </si>
  <si>
    <t>PRGDB-R-Genes_Class</t>
  </si>
  <si>
    <t>ABA_Function_category(mutant or transgenic study)</t>
  </si>
  <si>
    <t>Auxin_Function_category(mutant or transgenic study)</t>
  </si>
  <si>
    <t>Brassinosteroid_Function_category(mutant or transgenic study)</t>
  </si>
  <si>
    <t>Cytokinin_Function_category(mutant or transgenic study)</t>
  </si>
  <si>
    <t>Cytokinin_Response_Regulator_Gene_Family</t>
  </si>
  <si>
    <t>Ethylene_Function_category(mutant or transgenic study)</t>
  </si>
  <si>
    <t>Gibberellin_Function_category(mutant or transgenic study)</t>
  </si>
  <si>
    <t>Jasmonic_acid_Function_category(mutant or transgenic study)</t>
  </si>
  <si>
    <t>Salicylic_acid_Function_category(mutant or transgenic study)</t>
  </si>
  <si>
    <t>MAP_kinase_signalling_family</t>
  </si>
  <si>
    <t>Leaf_development_part</t>
  </si>
  <si>
    <t>Chloroplast_RNA_gene</t>
  </si>
  <si>
    <t>Secondary Metabolites Biosynthesis(AraCyc)</t>
  </si>
  <si>
    <t>Embryo_And_Seed_development</t>
  </si>
  <si>
    <t>Transcription_Factor(PlantTFDB)</t>
  </si>
  <si>
    <t>AraLip_Lipid_pathway</t>
  </si>
  <si>
    <t>AraLip_Lipid_Family</t>
  </si>
  <si>
    <t>anthocyanin</t>
  </si>
  <si>
    <t>heme</t>
  </si>
  <si>
    <t>lutein</t>
  </si>
  <si>
    <t>chlorophyll</t>
  </si>
  <si>
    <t>carotene</t>
  </si>
  <si>
    <t>carotenoid</t>
  </si>
  <si>
    <t>Programmed Cell Death</t>
  </si>
  <si>
    <t>Floral organ related</t>
  </si>
  <si>
    <t>Flowering_time(GWAS)</t>
  </si>
  <si>
    <t>Unigene055147</t>
  </si>
  <si>
    <t>gi|255554585|ref|XP_002518331.1|_mads_box_protein,_putative_[Ricinus_communis]</t>
  </si>
  <si>
    <t>AT4G37940</t>
  </si>
  <si>
    <t>AGL21</t>
  </si>
  <si>
    <t>AGAMOUS-like 21 [Source:TAIR_LOCUS;Acc:AT4G37940]</t>
  </si>
  <si>
    <t xml:space="preserve">              </t>
  </si>
  <si>
    <t>MIKC</t>
  </si>
  <si>
    <t>Unigene025458</t>
  </si>
  <si>
    <t>gi|470106085|ref|XP_004289406.1|_PREDICTED:_WD_repeat-containing_protein_44-like_[Fragaria_vesca_subsp._vesca]</t>
  </si>
  <si>
    <t>AT5G53500</t>
  </si>
  <si>
    <t>Transducin/WD40 repeat-like superfamily protein [Source:TAIR_LOCUS;Acc:AT5G53500]</t>
  </si>
  <si>
    <t>2479_HOM000537</t>
  </si>
  <si>
    <t>Unigene014715</t>
  </si>
  <si>
    <t>gi|359481316|ref|XP_002268100.2|_PREDICTED:_transcription_factor_bHLH61-like_[Vitis_vinifera]</t>
  </si>
  <si>
    <t>Unigene022150</t>
  </si>
  <si>
    <t>gi|351724291|ref|NP_001235261.1|_uncharacterized_protein_LOC100306708_[Glycine_max]</t>
  </si>
  <si>
    <t>AT5G11900</t>
  </si>
  <si>
    <t>Translation initiation factor SUI1 family protein [Source:TAIR_LOCUS;Acc:AT5G11900]</t>
  </si>
  <si>
    <t>2479_HOM003913</t>
  </si>
  <si>
    <t>Unigene022861</t>
  </si>
  <si>
    <t>gi|356555604|ref|XP_003546120.1|_PREDICTED:_F-box/kelch-repeat_protein_At3g23880-like_[Glycine_max]</t>
  </si>
  <si>
    <t>AT2G41473</t>
  </si>
  <si>
    <t>F-box family protein [Source:TAIR_LOCUS;Acc:AT2G41473]</t>
  </si>
  <si>
    <t>Unigene102034</t>
  </si>
  <si>
    <t>gi|225435486|ref|XP_002282950.1|_PREDICTED:_protein_TRANSPARENT_TESTA_1_[Vitis_vinifera]</t>
  </si>
  <si>
    <t>Unigene085322</t>
  </si>
  <si>
    <t>gi|116778895|gb|ABK21044.1|_unknown_[Picea_sitchensis]</t>
  </si>
  <si>
    <t>AT3G55620</t>
  </si>
  <si>
    <t>emb1624</t>
  </si>
  <si>
    <t>Translation initiation factor IF6 [Source:TAIR_LOCUS;Acc:AT3G55620]</t>
  </si>
  <si>
    <t>2479_HOM002348</t>
  </si>
  <si>
    <t>Embryo Defective</t>
  </si>
  <si>
    <t>Unigene095213</t>
  </si>
  <si>
    <t>gi|255582751|ref|XP_002532152.1|_transcription_factor,_putative_[Ricinus_communis]</t>
  </si>
  <si>
    <t>AT3G18400</t>
  </si>
  <si>
    <t>anac058</t>
  </si>
  <si>
    <t>NAC domain containing protein 58 [Source:TAIR_LOCUS;Acc:AT3G18400]</t>
  </si>
  <si>
    <t>GO:0003677|GO:0006355|GO:0003677|GO:0006355|</t>
  </si>
  <si>
    <t>PF02365 (No apical meristem (NAM) protein);</t>
  </si>
  <si>
    <t>SSF101941;</t>
  </si>
  <si>
    <t>2479_HOM000018</t>
  </si>
  <si>
    <t>NAC</t>
  </si>
  <si>
    <t>Unigene107319</t>
  </si>
  <si>
    <t>gi|302761168|ref|XP_002964006.1|_hypothetical_protein_SELMODRAFT_166557_[Selaginella_moellendorffii]</t>
  </si>
  <si>
    <t>AT1G76720</t>
  </si>
  <si>
    <t>F28O16.9</t>
  </si>
  <si>
    <t>eukaryotic translation initiation factor 2 (eIF-2) family protein [Source:TAIR_LOCUS;Acc:AT1G76720]</t>
  </si>
  <si>
    <t>2479_HOM001747</t>
  </si>
  <si>
    <t>hydrolase activity, acting on acid anhydrides, in phosphorus-containing anhydrides</t>
  </si>
  <si>
    <t>Unigene069763</t>
  </si>
  <si>
    <t>gi|225436426|ref|XP_002273630.1|_PREDICTED:_RING-H2_finger_protein_ATL57-like_[Vitis_vinifera]</t>
  </si>
  <si>
    <t>Unigene102261</t>
  </si>
  <si>
    <t>gi|462398303|gb|EMJ03971.1|_hypothetical_protein_PRUPE_ppa013531mg_[Prunus_persica]</t>
  </si>
  <si>
    <t>AT2G36930</t>
  </si>
  <si>
    <t>zinc finger (C2H2 type) family protein [Source:TAIR_LOCUS;Acc:AT2G36930]</t>
  </si>
  <si>
    <t>K14821</t>
  </si>
  <si>
    <t>PF12171 (Zinc-finger double-stranded RNA-binding);</t>
  </si>
  <si>
    <t>SSF57667;</t>
  </si>
  <si>
    <t>zinc ion binding</t>
  </si>
  <si>
    <t>Unigene083671</t>
  </si>
  <si>
    <t>gi|71153775|sp|P68251.2|1433B_SHEEP</t>
  </si>
  <si>
    <t>AT1G78300</t>
  </si>
  <si>
    <t>GRF2</t>
  </si>
  <si>
    <t>general regulatory factor 2 [Source:TAIR_LOCUS;Acc:AT1G78300]</t>
  </si>
  <si>
    <t>K06630</t>
  </si>
  <si>
    <t>tyrosine 3-monooxygenase/tryptophan 5-monooxygenase activation protein;</t>
  </si>
  <si>
    <t>ko04110 Cell cycle; ko04114 Oocyte meiosis; ko04722 Neurotrophin signaling pathway; ;</t>
  </si>
  <si>
    <t>PF00244 (14-3-3 protein);</t>
  </si>
  <si>
    <t>SSF48445;</t>
  </si>
  <si>
    <t>Unigene100355</t>
  </si>
  <si>
    <t>gi|356546644|ref|XP_003541734.1|_PREDICTED:_uncharacterized_protein_LOC100784418_[Glycine_max]</t>
  </si>
  <si>
    <t>AT4G20970</t>
  </si>
  <si>
    <t>T13K14.130</t>
  </si>
  <si>
    <t>basic helix-loop-helix (bHLH) DNA-binding superfamily protein [Source:TAIR_LOCUS;Acc:AT4G20970]</t>
  </si>
  <si>
    <t>GO:0046983|GO:0046983|</t>
  </si>
  <si>
    <t>PF00010 (Helix-loop-helix DNA-binding domain);</t>
  </si>
  <si>
    <t>SSF47459;</t>
  </si>
  <si>
    <t>bHLH</t>
  </si>
  <si>
    <t>Unigene064064</t>
  </si>
  <si>
    <t>gi|302799120|ref|XP_002981319.1|_hypothetical_protein_SELMODRAFT_114331_[Selaginella_moellendorffii]</t>
  </si>
  <si>
    <t>AT5G20920</t>
  </si>
  <si>
    <t>EIF2 BETA</t>
  </si>
  <si>
    <t>eukaryotic translation initiation factor 2 beta subunit [Source:TAIR_LOCUS;Acc:AT5G20920]</t>
  </si>
  <si>
    <t>Unigene025881</t>
  </si>
  <si>
    <t>gi|147854406|emb|CAN81292.1|_hypothetical_protein_VITISV_005315_[Vitis_vinifera]</t>
  </si>
  <si>
    <t>AT4G17020</t>
  </si>
  <si>
    <t>DL4540C</t>
  </si>
  <si>
    <t>transcription factor-related [Source:TAIR_LOCUS;Acc:AT4G17020]</t>
  </si>
  <si>
    <t>Unigene035454</t>
  </si>
  <si>
    <t>gi|359486390|ref|XP_002272668.2|_PREDICTED:_transcription_factor_bHLH51-like_[Vitis_vinifera]</t>
  </si>
  <si>
    <t>AT2G40200</t>
  </si>
  <si>
    <t>BHLH51</t>
  </si>
  <si>
    <t>basic helix-loop-helix (bHLH) DNA-binding superfamily protein [Source:TAIR_LOCUS;Acc:AT2G40200]</t>
  </si>
  <si>
    <t>SSF55021;</t>
  </si>
  <si>
    <t>2479_HOM000347</t>
  </si>
  <si>
    <t>Unigene062081</t>
  </si>
  <si>
    <t>gi|224118828|ref|XP_002331359.1|_predicted_protein_[Populus_trichocarpa]</t>
  </si>
  <si>
    <t>AT3G07360</t>
  </si>
  <si>
    <t>PUB9</t>
  </si>
  <si>
    <t>plant U-box 9 [Source:TAIR_LOCUS;Acc:AT3G07360]</t>
  </si>
  <si>
    <t>GO:0005488|</t>
  </si>
  <si>
    <t>SSF48371;</t>
  </si>
  <si>
    <t>Unigene092940</t>
  </si>
  <si>
    <t>gi|462408041|gb|EMJ13375.1|_hypothetical_protein_PRUPE_ppa012605mg_[Prunus_persica]</t>
  </si>
  <si>
    <t>AT1G29160</t>
  </si>
  <si>
    <t>DOF1.5</t>
  </si>
  <si>
    <t>Dof-type zinc finger DNA-binding family protein [Source:TAIR_LOCUS;Acc:AT1G29160]</t>
  </si>
  <si>
    <t>GO:0003677|GO:0006355|</t>
  </si>
  <si>
    <t>PF02701 (Dof domain, zinc finger);</t>
  </si>
  <si>
    <t>2479_HOM000099</t>
  </si>
  <si>
    <t>Dof</t>
  </si>
  <si>
    <t>Unigene106942</t>
  </si>
  <si>
    <t>gi|224128594|ref|XP_002329042.1|_predicted_protein_[Populus_trichocarpa]</t>
  </si>
  <si>
    <t>AT1G47350</t>
  </si>
  <si>
    <t>T3F24.4</t>
  </si>
  <si>
    <t>F-box associated ubiquitination effector family protein [Source:TAIR_LOCUS;Acc:AT1G47350]</t>
  </si>
  <si>
    <t>K03655</t>
  </si>
  <si>
    <t>ATP-dependent DNA helicase RecG [EC:3.6.4.12];</t>
  </si>
  <si>
    <t>[EC:3.6.4.12];</t>
  </si>
  <si>
    <t>ko03440 Homologous recombination; ;</t>
  </si>
  <si>
    <t>PF03732 (Retrotransposon gag protein);</t>
  </si>
  <si>
    <t>Unigene097474</t>
  </si>
  <si>
    <t>gi|255551521|ref|XP_002516806.1|_conserved_hypothetical_protein_[Ricinus_communis]</t>
  </si>
  <si>
    <t>AT3G06240</t>
  </si>
  <si>
    <t>F-box family protein [Source:TAIR_LOCUS;Acc:AT3G06240]</t>
  </si>
  <si>
    <t>Unigene039374</t>
  </si>
  <si>
    <t>gi|388522335|gb|AFK49229.1|_unknown_[Medicago_truncatula]</t>
  </si>
  <si>
    <t>AT5G05230</t>
  </si>
  <si>
    <t>PUB62</t>
  </si>
  <si>
    <t>RING/U-box superfamily protein [Source:TAIR_LOCUS;Acc:AT5G05230]</t>
  </si>
  <si>
    <t>cellular protein metabolic process</t>
  </si>
  <si>
    <t>ligase activity, forming carbon-nitrogen bonds</t>
  </si>
  <si>
    <t>Unigene062617</t>
  </si>
  <si>
    <t>gi|225443178|ref|XP_002265707.1|_PREDICTED:_probable_WRKY_transcription_factor_40_[Vitis_vinifera]</t>
  </si>
  <si>
    <t>AT4G31800</t>
  </si>
  <si>
    <t>WRKY18</t>
  </si>
  <si>
    <t>WRKY DNA-binding protein 18 [Source:TAIR_LOCUS;Acc:AT4G31800]</t>
  </si>
  <si>
    <t>GO:0003700|GO:0006355|GO:0043565|GO:0003700|GO:0006355|GO:0043565|</t>
  </si>
  <si>
    <t>PF03106 (WRKY DNA -binding domain);</t>
  </si>
  <si>
    <t>SSF118290;</t>
  </si>
  <si>
    <t>2479_HOM007658</t>
  </si>
  <si>
    <t>Hormone signal transduction</t>
  </si>
  <si>
    <t>WRKY</t>
  </si>
  <si>
    <t>Unigene081640</t>
  </si>
  <si>
    <t>gi|225437866|ref|XP_002264309.1|_PREDICTED:_ethylene-responsive_transcription_factor_ERF098-like_[Vitis_vinifera]</t>
  </si>
  <si>
    <t>AT3G23230</t>
  </si>
  <si>
    <t>ERF098</t>
  </si>
  <si>
    <t>Integrase-type DNA-binding superfamily protein [Source:TAIR_LOCUS;Acc:AT3G23230]</t>
  </si>
  <si>
    <t>GO:0003700|GO:0006355|GO:0003677|</t>
  </si>
  <si>
    <t>PF00847 (AP2 domain);</t>
  </si>
  <si>
    <t>SSF54171;</t>
  </si>
  <si>
    <t>cellular response to ethylene stimulus</t>
  </si>
  <si>
    <t>ERF</t>
  </si>
  <si>
    <t>Unigene074859</t>
  </si>
  <si>
    <t>gi|460366788|ref|XP_004229261.1|_PREDICTED:_RING-H2_finger_protein_ATL2-like_[Solanum_lycopersicum]</t>
  </si>
  <si>
    <t>AT3G16720</t>
  </si>
  <si>
    <t>ATL2</t>
  </si>
  <si>
    <t>TOXICOS EN LEVADURA 2 [Source:TAIR_LOCUS;Acc:AT3G16720]</t>
  </si>
  <si>
    <t>Unigene091237</t>
  </si>
  <si>
    <t>gi|255089300|ref|XP_002506572.1|_predicted_protein_[Micromonas_sp._RCC299]</t>
  </si>
  <si>
    <t>AT5G42820</t>
  </si>
  <si>
    <t>ATU2AF35B</t>
  </si>
  <si>
    <t>Zinc finger C-x8-C-x5-C-x3-H type family protein [Source:TAIR_LOCUS;Acc:AT5G42820]</t>
  </si>
  <si>
    <t>Unigene036905</t>
  </si>
  <si>
    <t>gi|462409466|gb|EMJ14800.1|_hypothetical_protein_PRUPE_ppa002416mg_[Prunus_persica]</t>
  </si>
  <si>
    <t>AT3G42170</t>
  </si>
  <si>
    <t>T27B3.40</t>
  </si>
  <si>
    <t>BED zinc finger ;hAT family dimerisation domain [Source:TAIR_LOCUS;Acc:AT3G42170]</t>
  </si>
  <si>
    <t>Unigene092061</t>
  </si>
  <si>
    <t>gi|462400034|gb|EMJ05702.1|_hypothetical_protein_PRUPE_ppa019306mg_[Prunus_persica]</t>
  </si>
  <si>
    <t>AT2G24240</t>
  </si>
  <si>
    <t>BTB/POZ domain with WD40/YVTN repeat-like protein [Source:TAIR_LOCUS;Acc:AT2G24240]</t>
  </si>
  <si>
    <t>2479_HOM003887</t>
  </si>
  <si>
    <t>voltage-gated potassium channel activity|voltage-gated potassium channel complex</t>
  </si>
  <si>
    <t>Unigene105775</t>
  </si>
  <si>
    <t>gi|297744714|emb|CBI37976.3|_unnamed_protein_product_[Vitis_vinifera]</t>
  </si>
  <si>
    <t>AT4G38900</t>
  </si>
  <si>
    <t>Basic-leucine zipper (bZIP) transcription factor family protein [Source:TAIR_LOCUS;Acc:AT4G38900]</t>
  </si>
  <si>
    <t>bZIP</t>
  </si>
  <si>
    <t>Unigene074426</t>
  </si>
  <si>
    <t>gi|134026414|dbj|BAF49444.1|_transcription_factor_DcMYB4_[Daucus_carota]</t>
  </si>
  <si>
    <t>AT2G36890</t>
  </si>
  <si>
    <t>RAX2</t>
  </si>
  <si>
    <t>Duplicated homeodomain-like superfamily protein [Source:TAIR_LOCUS;Acc:AT2G36890]</t>
  </si>
  <si>
    <t>K09422</t>
  </si>
  <si>
    <t>GO:0003677|GO:0003682|</t>
  </si>
  <si>
    <t>PF00249 (Myb-like DNA-binding domain);</t>
  </si>
  <si>
    <t>SSF46689;</t>
  </si>
  <si>
    <t>2479_HOM000007</t>
  </si>
  <si>
    <t>response to gibberellin stimulus</t>
  </si>
  <si>
    <t>response to abscisic acid stimulus</t>
  </si>
  <si>
    <t>MYB</t>
  </si>
  <si>
    <t>Unigene046653</t>
  </si>
  <si>
    <t>gi|225447272|ref|XP_002279122.1|_PREDICTED:_F-box_protein_At3g07870_[Vitis_vinifera]</t>
  </si>
  <si>
    <t>AT3G07870</t>
  </si>
  <si>
    <t>F-box and associated interaction domains-containing protein [Source:TAIR_LOCUS;Acc:AT3G07870]</t>
  </si>
  <si>
    <t>GO:0005515|GO:0005515|</t>
  </si>
  <si>
    <t>PF00646 (F-box domain);</t>
  </si>
  <si>
    <t>SSF81383;</t>
  </si>
  <si>
    <t>Unigene023730</t>
  </si>
  <si>
    <t>gi|359497477|ref|XP_002264150.2|_PREDICTED:_protein_ODORANT1_[Vitis_vinifera]</t>
  </si>
  <si>
    <t>AT4G22680</t>
  </si>
  <si>
    <t>MYB85</t>
  </si>
  <si>
    <t>myb domain protein 85 [Source:TAIR_LOCUS;Acc:AT4G22680]</t>
  </si>
  <si>
    <t>Unigene045800</t>
  </si>
  <si>
    <t>gi|359495608|ref|XP_002265377.2|_PREDICTED:_zinc_finger_protein_CONSTANS-LIKE_10_[Vitis_vinifera]</t>
  </si>
  <si>
    <t>AT5G48250</t>
  </si>
  <si>
    <t>COL10</t>
  </si>
  <si>
    <t>B-box type zinc finger protein with CCT domain [Source:TAIR_LOCUS;Acc:AT5G48250]</t>
  </si>
  <si>
    <t>2479_HOM000744</t>
  </si>
  <si>
    <t>CO-like</t>
  </si>
  <si>
    <t>Unigene051874</t>
  </si>
  <si>
    <t>gi|359490171|ref|XP_002270543.2|_PREDICTED:_CCR4-NOT_transcription_complex_subunit_1-like_[Vitis_vinifera]</t>
  </si>
  <si>
    <t>AT1G02080</t>
  </si>
  <si>
    <t>transcription regulators [Source:TAIR_LOCUS;Acc:AT1G02080]</t>
  </si>
  <si>
    <t>2479_HOM002212</t>
  </si>
  <si>
    <t>Unigene060587</t>
  </si>
  <si>
    <t>gi|225442204|ref|XP_002274626.1|_PREDICTED:_transcription_factor_MYB21_[Vitis_vinifera]</t>
  </si>
  <si>
    <t>Unigene087114</t>
  </si>
  <si>
    <t>gi|147780398|emb|CAN74679.1|_hypothetical_protein_VITISV_006858_[Vitis_vinifera]</t>
  </si>
  <si>
    <t>AT3G62900</t>
  </si>
  <si>
    <t>F26K9_330</t>
  </si>
  <si>
    <t>CW-type Zinc Finger [Source:TAIR_LOCUS;Acc:AT3G62900]</t>
  </si>
  <si>
    <t>2479_HOM002040</t>
  </si>
  <si>
    <t>Unigene020059</t>
  </si>
  <si>
    <t>gi|296084860|emb|CBI28269.3|_unnamed_protein_product_[Vitis_vinifera]</t>
  </si>
  <si>
    <t>AT5G22220</t>
  </si>
  <si>
    <t>E2F1</t>
  </si>
  <si>
    <t>E2F transcription factor 1 [Source:TAIR_LOCUS;Acc:AT5G22220]</t>
  </si>
  <si>
    <t>Unigene074234</t>
  </si>
  <si>
    <t>gi|359496472|ref|XP_002278547.2|_PREDICTED:_F-box_protein_SKIP23-like_[Vitis_vinifera]</t>
  </si>
  <si>
    <t>Unigene101250</t>
  </si>
  <si>
    <t>gi|357438143|ref|XP_003589347.1|_Eukaryotic_translation_initiation_factor_3_subunit_C_[Medicago_truncatula]</t>
  </si>
  <si>
    <t>AT3G56150</t>
  </si>
  <si>
    <t>EIF3C</t>
  </si>
  <si>
    <t>eukaryotic translation initiation factor 3C [Source:TAIR_LOCUS;Acc:AT3G56150]</t>
  </si>
  <si>
    <t>K03252</t>
  </si>
  <si>
    <t>translation initiation factor 3 subunit C;</t>
  </si>
  <si>
    <t>ko03013 RNA transport; ;</t>
  </si>
  <si>
    <t>GO:0003743|GO:0005852|GO:0006413|GO:0031369|</t>
  </si>
  <si>
    <t>PF05470 (Eukaryotic translation initiation factor 3 subunit 8 N-terminus);</t>
  </si>
  <si>
    <t>Unigene075083</t>
  </si>
  <si>
    <t>gi|460381297|ref|XP_004236388.1|_PREDICTED:_transcription_repressor_MYB4-like_[Solanum_lycopersicum]</t>
  </si>
  <si>
    <t>AT3G13890</t>
  </si>
  <si>
    <t>MYB26</t>
  </si>
  <si>
    <t>myb domain protein 26 [Source:TAIR_LOCUS;Acc:AT3G13890]</t>
  </si>
  <si>
    <t>Unigene064352</t>
  </si>
  <si>
    <t>gi|1732406|gb|AAB38748.1|_S25-XP1_DNA_binding_protein_[Nicotiana_tabacum]</t>
  </si>
  <si>
    <t>AT3G23240</t>
  </si>
  <si>
    <t>ERF1</t>
  </si>
  <si>
    <t>ethylene response factor 1 [Source:TAIR_LOCUS;Acc:AT3G23240]</t>
  </si>
  <si>
    <t>K14516</t>
  </si>
  <si>
    <t>ethylene-responsive transcription factor 1;</t>
  </si>
  <si>
    <t>ko04075 Plant hormone signal transduction; ;</t>
  </si>
  <si>
    <t>GO:0003677|GO:0003700|GO:0006355|</t>
  </si>
  <si>
    <t>Unigene088606</t>
  </si>
  <si>
    <t>gi|294461288|gb|ADE76206.1|_unknown_[Picea_sitchensis]</t>
  </si>
  <si>
    <t>AT2G02240</t>
  </si>
  <si>
    <t>MEE66</t>
  </si>
  <si>
    <t>F-box family protein [Source:TAIR_LOCUS;Acc:AT2G02240]</t>
  </si>
  <si>
    <t>PF14299 (Phloem protein 2);</t>
  </si>
  <si>
    <t>Unigene036618</t>
  </si>
  <si>
    <t>gi|225425404|ref|XP_002277426.1|_PREDICTED:_ranBP2-type_zinc_finger_protein_At1g67325-like_[Vitis_vinifera]</t>
  </si>
  <si>
    <t>AT1G67325</t>
  </si>
  <si>
    <t>Ran BP2/NZF zinc finger-like superfamily protein [Source:TAIR_LOCUS;Acc:AT1G67325]</t>
  </si>
  <si>
    <t>2479_HOM004031</t>
  </si>
  <si>
    <t>Unigene088695</t>
  </si>
  <si>
    <t>gi|224055775|ref|XP_002298647.1|_GRAS_family_transcription_factor_[Populus_trichocarpa]</t>
  </si>
  <si>
    <t>Unigene083286</t>
  </si>
  <si>
    <t>gi|225465028|ref|XP_002265973.1|_PREDICTED:_myb-related_protein_308-like_[Vitis_vinifera]</t>
  </si>
  <si>
    <t>AT1G16490</t>
  </si>
  <si>
    <t>ATMYB58</t>
  </si>
  <si>
    <t>myb domain protein 58 [Source:TAIR_LOCUS;Acc:AT1G16490]</t>
  </si>
  <si>
    <t>GO:0003677|GO:0003682|GO:0003682|</t>
  </si>
  <si>
    <t>PF00249 (Myb-like DNA-binding domain);PF00249 (Myb-like DNA-binding domain);</t>
  </si>
  <si>
    <t>Unigene067215</t>
  </si>
  <si>
    <t>gi|225463412|ref|XP_002272089.1|_PREDICTED:_probable_WRKY_transcription_factor_28_[Vitis_vinifera]</t>
  </si>
  <si>
    <t>AT1G29860</t>
  </si>
  <si>
    <t>WRKY71</t>
  </si>
  <si>
    <t>WRKY DNA-binding protein 71 [Source:TAIR_LOCUS;Acc:AT1G29860]</t>
  </si>
  <si>
    <t>Unigene041749</t>
  </si>
  <si>
    <t>gi|297596578|ref|NP_001042787.2|_Os01g0290300_[Oryza_sativa_Japonica_Group]</t>
  </si>
  <si>
    <t>GO:0003676|</t>
  </si>
  <si>
    <t>SSF53098;</t>
  </si>
  <si>
    <t>Unigene037901</t>
  </si>
  <si>
    <t>gi|225426249|ref|XP_002264149.1|_PREDICTED:_RING-H2_zinc_finger_protein_RHA4a_[Vitis_vinifera]</t>
  </si>
  <si>
    <t>AT4G24015</t>
  </si>
  <si>
    <t>RHA4A</t>
  </si>
  <si>
    <t>RING/U-box superfamily protein [Source:TAIR_LOCUS;Acc:AT4G24015]</t>
  </si>
  <si>
    <t>K19039</t>
  </si>
  <si>
    <t>GO:0005515|GO:0008270|</t>
  </si>
  <si>
    <t>PF13639 (Ring finger domain);</t>
  </si>
  <si>
    <t>SSF57850;</t>
  </si>
  <si>
    <t>Unigene034746</t>
  </si>
  <si>
    <t>gi|462420643|gb|EMJ24906.1|_hypothetical_protein_PRUPE_ppa013029mg_[Prunus_persica]</t>
  </si>
  <si>
    <t>AT1G67856</t>
  </si>
  <si>
    <t>RING/U-box superfamily protein [Source:TAIR_LOCUS;Acc:AT1G67856]</t>
  </si>
  <si>
    <t>K16285</t>
  </si>
  <si>
    <t>2479_HOM000242</t>
  </si>
  <si>
    <t>Unigene030641</t>
  </si>
  <si>
    <t>gi|222617191|gb|EEE53323.1|_hypothetical_protein_OsJ_36320_[Oryza_sativa_Japonica_Group]</t>
  </si>
  <si>
    <t>AT3G52100</t>
  </si>
  <si>
    <t>RING/FYVE/PHD-type zinc finger family protein [Source:TAIR_LOCUS;Acc:AT3G52100]</t>
  </si>
  <si>
    <t>Unigene049009</t>
  </si>
  <si>
    <t>Unigene037556</t>
  </si>
  <si>
    <t>gi|224083841|ref|XP_002307142.1|_AP2/ERF_domain-containing_transcription_factor_[Populus_trichocarpa]</t>
  </si>
  <si>
    <t>AT5G50080</t>
  </si>
  <si>
    <t>ERF110</t>
  </si>
  <si>
    <t>ethylene response  factor 110 [Source:TAIR_LOCUS;Acc:AT5G50080]</t>
  </si>
  <si>
    <t>2479_HOM000010</t>
  </si>
  <si>
    <t>Unigene014462</t>
  </si>
  <si>
    <t>gi|470108248|ref|XP_004290434.1|_PREDICTED:_protein_SENSITIVE_TO_PROTON_RHIZOTOXICITY_1-like_isoform_1_[Fragaria_vesca_subsp._vesca]</t>
  </si>
  <si>
    <t>AT1G34370</t>
  </si>
  <si>
    <t>STOP1</t>
  </si>
  <si>
    <t>C2H2 and C2HC zinc fingers superfamily protein [Source:TAIR_LOCUS;Acc:AT1G34370]</t>
  </si>
  <si>
    <t>C2H2</t>
  </si>
  <si>
    <t>Unigene013560</t>
  </si>
  <si>
    <t>gi|296090659|emb|CBI41059.3|_unnamed_protein_product_[Vitis_vinifera]</t>
  </si>
  <si>
    <t>AT4G37790</t>
  </si>
  <si>
    <t>HAT22</t>
  </si>
  <si>
    <t>Homeobox-leucine zipper protein family [Source:TAIR_LOCUS;Acc:AT4G37790]</t>
    <phoneticPr fontId="4" type="noConversion"/>
  </si>
  <si>
    <t>K09338</t>
  </si>
  <si>
    <t>GO:0003700|GO:0005634|GO:0006355|GO:0043565|</t>
  </si>
  <si>
    <t>PF02183 (Homeobox associated leucine zipper);</t>
  </si>
  <si>
    <t>2479_HOM000124</t>
  </si>
  <si>
    <t>response to cytokinin stimulus</t>
  </si>
  <si>
    <t>HD-ZIP</t>
  </si>
  <si>
    <t>Unigene048206</t>
  </si>
  <si>
    <t>gi|145347833|ref|XP_001418365.1|_predicted_protein_[Ostreococcus_lucimarinus_CCE9901]</t>
  </si>
  <si>
    <t>AT2G46290</t>
  </si>
  <si>
    <t>Transducin/WD40 repeat-like superfamily protein [Source:TAIR_LOCUS;Acc:AT2G46290]</t>
  </si>
  <si>
    <t>K03246</t>
  </si>
  <si>
    <t>translation initiation factor 3 subunit I;</t>
  </si>
  <si>
    <t>GO:0005515|GO:0005515|GO:0005515|GO:0005515|</t>
  </si>
  <si>
    <t>PF00400 (WD domain, G-beta repeat);PF00400 (WD domain, G-beta repeat);PF00400 (WD domain, G-beta repeat);</t>
  </si>
  <si>
    <t>SSF50978;</t>
  </si>
  <si>
    <t>2479_HOM002411</t>
  </si>
  <si>
    <t>Unigene010468</t>
  </si>
  <si>
    <t>gi|9650826|emb|CAC00657.1|_common_plant_regulatory_factor_6_[Petroselinum_crispum]</t>
  </si>
  <si>
    <t>AT3G62420</t>
  </si>
  <si>
    <t>ATBZIP53</t>
  </si>
  <si>
    <t>basic region/leucine zipper motif 53 [Source:TAIR_LOCUS;Acc:AT3G62420]</t>
  </si>
  <si>
    <t>GO:0003700|GO:0006355|GO:0043565|</t>
  </si>
  <si>
    <t>PF00170 (bZIP transcription factor);</t>
  </si>
  <si>
    <t>SSF57959;</t>
  </si>
  <si>
    <t>Unigene015908</t>
  </si>
  <si>
    <t>gi|460373143|ref|XP_004232382.1|_PREDICTED:_homeobox-leucine_zipper_protein_ATHB-40-like_[Solanum_lycopersicum]</t>
  </si>
  <si>
    <t>AT2G18550</t>
  </si>
  <si>
    <t>HB-2</t>
  </si>
  <si>
    <t>homeobox protein 21 [Source:TAIR_LOCUS;Acc:AT2G18550]</t>
  </si>
  <si>
    <t>Unigene021390</t>
  </si>
  <si>
    <t>gi|359495365|ref|XP_003634968.1|_PREDICTED:_CCR4-NOT_transcription_complex_subunit_1-like_[Vitis_vinifera]</t>
  </si>
  <si>
    <t>K12604</t>
  </si>
  <si>
    <t>CCR4-NOT transcription complex subunit 1;</t>
  </si>
  <si>
    <t>ko03018 RNA degradation; ;</t>
  </si>
  <si>
    <t>PF04054 (CCR4-Not complex component, Not1);</t>
  </si>
  <si>
    <t>SSF52058;</t>
  </si>
  <si>
    <t>Unigene017697</t>
  </si>
  <si>
    <t>gi|460386189|ref|XP_004238782.1|_PREDICTED:_transcription_factor_bHLH135-like_[Solanum_lycopersicum]</t>
  </si>
  <si>
    <t>AT1G26945</t>
  </si>
  <si>
    <t>KDR</t>
  </si>
  <si>
    <t>basic helix-loop-helix (bHLH) DNA-binding superfamily protein [Source:TAIR_LOCUS;Acc:AT1G26945]</t>
  </si>
  <si>
    <t>2479_HOM000366</t>
  </si>
  <si>
    <t>Unigene019338</t>
  </si>
  <si>
    <t>gi|28558782|gb|AAO45753.1|_RING/c3HC4/PHD_zinc_finger-like_protein_[Cucumis_melo_subsp._melo]</t>
  </si>
  <si>
    <t>AT3G05200</t>
  </si>
  <si>
    <t>ATL6</t>
  </si>
  <si>
    <t>RING/U-box superfamily protein [Source:TAIR_LOCUS;Acc:AT3G05200]</t>
  </si>
  <si>
    <t>K10664</t>
  </si>
  <si>
    <t>2479_HOM000013</t>
  </si>
  <si>
    <t>Unigene038847</t>
  </si>
  <si>
    <t>gi|359480528|ref|XP_002270448.2|_PREDICTED:_transcription_factor_bHLH25-like_[Vitis_vinifera]</t>
  </si>
  <si>
    <t>AT2G22770</t>
  </si>
  <si>
    <t>NAI1</t>
  </si>
  <si>
    <t>basic helix-loop-helix (bHLH) DNA-binding superfamily protein [Source:TAIR_LOCUS;Acc:AT2G22770]</t>
  </si>
  <si>
    <t>2479_HOM000158</t>
  </si>
  <si>
    <t>Unigene008141</t>
  </si>
  <si>
    <t>gi|470113828|ref|XP_004293121.1|_PREDICTED:_F-box_protein_At2g27310-like_[Fragaria_vesca_subsp._vesca]</t>
  </si>
  <si>
    <t>Unigene026146</t>
  </si>
  <si>
    <t>gi|15223002|ref|NP_172848.1|_translation_initiation_factor_eIF-5A_[Arabidopsis_thaliana]</t>
  </si>
  <si>
    <t>AT1G13950</t>
  </si>
  <si>
    <t>EIF-5A</t>
  </si>
  <si>
    <t>eukaryotic elongation factor 5A-1 [Source:TAIR_LOCUS;Acc:AT1G13950]</t>
  </si>
  <si>
    <t>GO:0003723|GO:0003746|GO:0006452|GO:0043022|GO:0045901|GO:0045905|</t>
  </si>
  <si>
    <t>PF01287 (Eukaryotic elongation factor 5A hypusine, DNA-binding OB fold);</t>
  </si>
  <si>
    <t>SSF50104;SSF50249;</t>
  </si>
  <si>
    <t>2479_HOM001489</t>
  </si>
  <si>
    <t>Unigene002624</t>
  </si>
  <si>
    <t>gi|224104285|ref|XP_002313384.1|_predicted_protein_[Populus_trichocarpa]</t>
  </si>
  <si>
    <t>AT3G47160</t>
  </si>
  <si>
    <t>F13I12.210</t>
  </si>
  <si>
    <t>RING/U-box superfamily protein [Source:TAIR_LOCUS;Acc:AT3G47160]</t>
  </si>
  <si>
    <t>2479_HOM000778</t>
  </si>
  <si>
    <t>Unigene006334</t>
  </si>
  <si>
    <t>gi|302143108|emb|CBI20403.3|_unnamed_protein_product_[Vitis_vinifera]</t>
  </si>
  <si>
    <t>AT4G27310</t>
  </si>
  <si>
    <t>B-box type zinc finger family protein [Source:TAIR_LOCUS;Acc:AT4G27310]</t>
  </si>
  <si>
    <t>2479_HOM001358</t>
  </si>
  <si>
    <t>Unigene006452</t>
  </si>
  <si>
    <t>gi|350538507|ref|NP_001234858.1|_EIN3-binding_F-box_protein_1_[Solanum_lycopersicum]</t>
  </si>
  <si>
    <t>AT2G25490</t>
  </si>
  <si>
    <t>EBF1</t>
  </si>
  <si>
    <t>EIN3-binding F box protein 1 [Source:TAIR_LOCUS;Acc:AT2G25490]</t>
  </si>
  <si>
    <t>K14515</t>
  </si>
  <si>
    <t>EIN3-binding F-box protein;</t>
  </si>
  <si>
    <t>2479_HOM000699</t>
  </si>
  <si>
    <t>regulation of ethylene mediated signaling pathway|negative regulation of ethylene mediated signaling pathway</t>
  </si>
  <si>
    <t>protein metabolic process</t>
  </si>
  <si>
    <t>Unigene003751</t>
  </si>
  <si>
    <t>gi|225429416|ref|XP_002275926.1|_PREDICTED:_zinc_finger_CCCH_domain-containing_protein_20_[Vitis_vinifera]</t>
  </si>
  <si>
    <t>AT2G19810</t>
  </si>
  <si>
    <t>CCCH-type zinc finger family protein [Source:TAIR_LOCUS;Acc:AT2G19810]</t>
  </si>
  <si>
    <t>2479_HOM000398</t>
  </si>
  <si>
    <t>C3H</t>
  </si>
  <si>
    <t>Unigene040025</t>
  </si>
  <si>
    <t>gi|225445146|ref|XP_002280643.1|_PREDICTED:_E3_ubiquitin-protein_ligase_ATL42_[Vitis_vinifera]</t>
  </si>
  <si>
    <t>AT4G28890</t>
  </si>
  <si>
    <t>ATL42</t>
  </si>
  <si>
    <t>RING/U-box superfamily protein [Source:TAIR_LOCUS;Acc:AT4G28890]</t>
  </si>
  <si>
    <t>Unigene018452</t>
  </si>
  <si>
    <t>gi|300079016|gb|ADJ67439.1|_ethylene_response_factor_10_[Actinidia_deliciosa]</t>
  </si>
  <si>
    <t>Unigene007234</t>
  </si>
  <si>
    <t>gi|255557024|ref|XP_002519545.1|_protein_binding_protein,_putative_[Ricinus_communis]</t>
  </si>
  <si>
    <t>AT3G09760</t>
  </si>
  <si>
    <t>F8A24.19</t>
  </si>
  <si>
    <t>RING/U-box superfamily protein [Source:TAIR_LOCUS;Acc:AT3G09760]</t>
  </si>
  <si>
    <t>2479_HOM000408</t>
  </si>
  <si>
    <t>Unigene052542</t>
  </si>
  <si>
    <t>gi|359479109|ref|XP_002275220.2|_PREDICTED:_E3_ubiquitin-protein_ligase_PUB24-like_[Vitis_vinifera]</t>
  </si>
  <si>
    <t>AT3G11840</t>
  </si>
  <si>
    <t>PUB24</t>
  </si>
  <si>
    <t>plant U-box 24 [Source:TAIR_LOCUS;Acc:AT3G11840]</t>
  </si>
  <si>
    <t>2479_HOM000047</t>
  </si>
  <si>
    <t>Unigene005209</t>
  </si>
  <si>
    <t>gi|359493145|ref|XP_002264797.2|_PREDICTED:_uncharacterized_protein_LOC100262406_[Vitis_vinifera]</t>
  </si>
  <si>
    <t>Unigene000722</t>
  </si>
  <si>
    <t>gi|460396051|ref|XP_004243593.1|_PREDICTED:_E3_ubiquitin-protein_ligase_RHA1B-like_isoform_1_[Solanum_lycopersicum]</t>
  </si>
  <si>
    <t>AT2G04240</t>
  </si>
  <si>
    <t>XERICO</t>
  </si>
  <si>
    <t>RING/U-box superfamily protein [Source:TAIR_LOCUS;Acc:AT2G04240]</t>
  </si>
  <si>
    <t>abscisic acid metabolic process</t>
  </si>
  <si>
    <t>response to salt stress</t>
  </si>
  <si>
    <t>Unigene016019</t>
  </si>
  <si>
    <t>gi|462403699|gb|EMJ09256.1|_hypothetical_protein_PRUPE_ppa002067mg_[Prunus_persica]</t>
  </si>
  <si>
    <t>AT5G27640</t>
  </si>
  <si>
    <t>TIF3B1</t>
  </si>
  <si>
    <t>translation initiation factor 3B1 [Source:TAIR_LOCUS;Acc:AT5G27640]</t>
  </si>
  <si>
    <t>K03253</t>
  </si>
  <si>
    <t>translation initiation factor 3 subunit B;</t>
  </si>
  <si>
    <t>GO:0003676|GO:0005515|</t>
  </si>
  <si>
    <t>PF00076 (RNA recognition motif. (a.k.a. RRM, RBD, or RNP domain));PF08662 (Eukaryotic translation initiation factor eIF2A);</t>
  </si>
  <si>
    <t>SSF54928;SSF50978;</t>
  </si>
  <si>
    <t>2479_HOM001215</t>
  </si>
  <si>
    <t>Unigene023656</t>
  </si>
  <si>
    <t>gi|359478376|ref|XP_002282778.2|_PREDICTED:_nuclear_transcription_factor_Y_subunit_A-1_[Vitis_vinifera]</t>
  </si>
  <si>
    <t>AT5G12840</t>
  </si>
  <si>
    <t>HAP2A</t>
  </si>
  <si>
    <t>nuclear factor Y, subunit A1 [Source:TAIR_LOCUS;Acc:AT5G12840]</t>
  </si>
  <si>
    <t>K08064</t>
  </si>
  <si>
    <t>nuclear transcription factor Y, alpha;</t>
  </si>
  <si>
    <t>ko04612 Antigen processing and presentation; ko05152 Tuberculosis; ;</t>
  </si>
  <si>
    <t>50% Defective Seeds</t>
  </si>
  <si>
    <t>NF-YA</t>
  </si>
  <si>
    <t>Unigene032935</t>
  </si>
  <si>
    <t>gi|356496604|ref|XP_003517156.1|_PREDICTED:_LOW_QUALITY_PROTEIN:_NEP1-interacting_protein_1-like_[Glycine_max]</t>
  </si>
  <si>
    <t>AT4G35840</t>
  </si>
  <si>
    <t>NIP1</t>
  </si>
  <si>
    <t>RING/U-box superfamily protein [Source:TAIR_LOCUS;Acc:AT4G35840]</t>
  </si>
  <si>
    <t>PF13488 (Glycine zipper);</t>
  </si>
  <si>
    <t>Unigene037621</t>
  </si>
  <si>
    <t>gi|255588371|ref|XP_002534584.1|_zinc_finger_protein,_putative_[Ricinus_communis]</t>
  </si>
  <si>
    <t>AT5G40990</t>
  </si>
  <si>
    <t>GLIP1</t>
  </si>
  <si>
    <t>GDSL lipase 1 [Source:TAIR_LOCUS;Acc:AT5G40990]</t>
  </si>
  <si>
    <t>induced systemic resistance, ethylene mediated signaling pathway|cellular response to ethylene stimulus</t>
  </si>
  <si>
    <t>sinapate ester biosynthesis</t>
  </si>
  <si>
    <t>Unigene001286</t>
  </si>
  <si>
    <t>gi|224072727|ref|XP_002303852.1|_predicted_protein_[Populus_trichocarpa]</t>
  </si>
  <si>
    <t>AT1G80840</t>
  </si>
  <si>
    <t>WRKY40</t>
  </si>
  <si>
    <t>WRKY DNA-binding protein 40 [Source:TAIR_LOCUS;Acc:AT1G80840]</t>
  </si>
  <si>
    <t>Unigene005624</t>
  </si>
  <si>
    <t>gi|255552481|ref|XP_002517284.1|_conserved_hypothetical_protein_[Ricinus_communis]</t>
  </si>
  <si>
    <t>AT5G05140</t>
  </si>
  <si>
    <t>MED26B</t>
  </si>
  <si>
    <t>Transcription elongation factor (TFIIS) family protein [Source:TAIR_LOCUS;Acc:AT5G05140]</t>
  </si>
  <si>
    <t>GO:0003677|GO:0005634|GO:0006351|GO:0003677|GO:0005634|GO:0006351|</t>
  </si>
  <si>
    <t>PF08711 (TFIIS helical bundle-like domain);</t>
  </si>
  <si>
    <t>SSF47676;</t>
  </si>
  <si>
    <t>2479_HOM002322</t>
  </si>
  <si>
    <t>Unigene017565</t>
  </si>
  <si>
    <t>gi|225426580|ref|XP_002279973.1|_PREDICTED:_transcription_factor_MYC4_[Vitis_vinifera]</t>
  </si>
  <si>
    <t>AT4G17880</t>
  </si>
  <si>
    <t>BHLH4</t>
  </si>
  <si>
    <t>Basic helix-loop-helix (bHLH) DNA-binding family protein [Source:TAIR_LOCUS;Acc:AT4G17880]</t>
  </si>
  <si>
    <t>K13422</t>
  </si>
  <si>
    <t>transcription factor MYC2;</t>
  </si>
  <si>
    <t>ko04075 Plant hormone signal transduction; ko04626 Plant-pathogen interaction; ;</t>
  </si>
  <si>
    <t>PF14215 (bHLH-MYC and R2R3-MYB transcription factors N-terminal);PF00010 (Helix-loop-helix DNA-binding domain);</t>
  </si>
  <si>
    <t>Unigene035029</t>
  </si>
  <si>
    <t>gi|255555639|ref|XP_002518855.1|_structural_constituent_of_ribosome,_putative_[Ricinus_communis]</t>
  </si>
  <si>
    <t>AT1G64510</t>
  </si>
  <si>
    <t>RPS6</t>
  </si>
  <si>
    <t>Translation elongation  factor EF1B/ribosomal protein S6 family protein [Source:TAIR_LOCUS;Acc:AT1G64510]</t>
  </si>
  <si>
    <t>2479_HOM005340</t>
  </si>
  <si>
    <t>Unigene024765</t>
  </si>
  <si>
    <t>gi|225436087|ref|XP_002277399.1|_PREDICTED:_E3_ubiquitin-protein_ligase_RHF2A_[Vitis_vinifera]</t>
  </si>
  <si>
    <t>AT5G22000</t>
  </si>
  <si>
    <t>RHF2A</t>
  </si>
  <si>
    <t>RING-H2 group F2A [Source:TAIR_LOCUS;Acc:AT5G22000]</t>
  </si>
  <si>
    <t>K19043</t>
  </si>
  <si>
    <t>2479_HOM001678</t>
  </si>
  <si>
    <t>Unigene039046</t>
  </si>
  <si>
    <t>gi|410111036|gb|AEO31523.2|_WRKY_transcription_factor_5_[Dimocarpus_longan]</t>
  </si>
  <si>
    <t>Unigene023020</t>
  </si>
  <si>
    <t>gi|261597692|gb|ACX85638.1|_putative_transposase_[Cucumis_melo]</t>
  </si>
  <si>
    <t>GO:0003677|GO:0003676|</t>
  </si>
  <si>
    <t>PF02892 (BED zinc finger);</t>
  </si>
  <si>
    <t>SSF57667;SSF53098;</t>
  </si>
  <si>
    <t>2479_HOM000144</t>
  </si>
  <si>
    <t>Unigene005886</t>
  </si>
  <si>
    <t>gi|300079004|gb|ADJ67433.1|_ethylene_response_factor_4_[Actinidia_deliciosa]</t>
  </si>
  <si>
    <t>AT2G47520</t>
  </si>
  <si>
    <t>HRE2</t>
  </si>
  <si>
    <t>Integrase-type DNA-binding superfamily protein [Source:TAIR_LOCUS;Acc:AT2G47520]</t>
  </si>
  <si>
    <t>K09286</t>
  </si>
  <si>
    <t>Unigene036745</t>
  </si>
  <si>
    <t>gi|357484247|ref|XP_003612411.1|_Ring_finger_protein_[Medicago_truncatula]</t>
  </si>
  <si>
    <t>AT1G76410</t>
  </si>
  <si>
    <t>ATL8</t>
  </si>
  <si>
    <t>RING/U-box superfamily protein [Source:TAIR_LOCUS;Acc:AT1G76410]</t>
  </si>
  <si>
    <t>Unigene043989</t>
  </si>
  <si>
    <t>gi|147853384|emb|CAN80214.1|_hypothetical_protein_VITISV_017908_[Vitis_vinifera]</t>
  </si>
  <si>
    <t>GO:0004842|GO:0016567|</t>
  </si>
  <si>
    <t>PF04564 (U-box domain);</t>
  </si>
  <si>
    <t>Unigene069019</t>
  </si>
  <si>
    <t>gi|297737800|emb|CBI27001.3|_unnamed_protein_product_[Vitis_vinifera]</t>
  </si>
  <si>
    <t>AT1G68320</t>
  </si>
  <si>
    <t>MYB62</t>
  </si>
  <si>
    <t>myb domain protein 62 [Source:TAIR_LOCUS;Acc:AT1G68320]</t>
  </si>
  <si>
    <t>GO:0003682|GO:0003682|GO:0003677|</t>
  </si>
  <si>
    <t>Unigene062056</t>
  </si>
  <si>
    <t>gi|224126823|ref|XP_002319935.1|_predicted_protein_[Populus_trichocarpa]</t>
  </si>
  <si>
    <t>AT2G31180</t>
  </si>
  <si>
    <t>ATMYB14</t>
  </si>
  <si>
    <t>myb domain protein 14 [Source:TAIR_LOCUS;Acc:AT2G31180]</t>
  </si>
  <si>
    <t>response to auxin stimulus</t>
  </si>
  <si>
    <t>response to ethylene stimulus</t>
  </si>
  <si>
    <t>Unigene024017</t>
  </si>
  <si>
    <t>gi|297736583|emb|CBI25454.3|_unnamed_protein_product_[Vitis_vinifera]</t>
  </si>
  <si>
    <t>Unigene005340</t>
  </si>
  <si>
    <t>gi|225441157|ref|XP_002268193.1|_PREDICTED:_RING_finger_and_CHY_zinc_finger_domain-containing_protein_1_isoform_2_[Vitis_vinifera]</t>
  </si>
  <si>
    <t>AT5G22920</t>
  </si>
  <si>
    <t>CHY-type/CTCHY-type/RING-type Zinc finger protein [Source:TAIR_LOCUS;Acc:AT5G22920]</t>
  </si>
  <si>
    <t>K10144</t>
  </si>
  <si>
    <t>ring finger and CHY zinc finger domain-containing protein 1;</t>
  </si>
  <si>
    <t>ko04115 p53 signaling pathway; ko04120 Ubiquitin mediated proteolysis; ko05162 Measles; ;</t>
  </si>
  <si>
    <t>GO:0005515|GO:0008270|GO:0008270|</t>
  </si>
  <si>
    <t>PF13639 (Ring finger domain);PF14599 (Zinc-ribbon);PF05495 (CHY zinc finger);</t>
  </si>
  <si>
    <t>SSF161219;SSF57850;SSF161245;</t>
  </si>
  <si>
    <t>2479_HOM000317</t>
  </si>
  <si>
    <t>Unigene029321</t>
  </si>
  <si>
    <t>gi|359496230|ref|XP_003635184.1|_PREDICTED:_transcription_factor_bHLH123-like_[Vitis_vinifera]</t>
  </si>
  <si>
    <t>AT1G61660</t>
  </si>
  <si>
    <t>BHLH112</t>
  </si>
  <si>
    <t>basic helix-loop-helix (bHLH) DNA-binding superfamily protein [Source:TAIR_LOCUS;Acc:AT1G61660]</t>
  </si>
  <si>
    <t>2479_HOM000356</t>
  </si>
  <si>
    <t>Unigene001986</t>
  </si>
  <si>
    <t>gi|470137151|ref|XP_004304334.1|_PREDICTED:_transcription_initiation_factor_IIB-like_[Fragaria_vesca_subsp._vesca]</t>
  </si>
  <si>
    <t>AT3G10330</t>
  </si>
  <si>
    <t>TFIIB2</t>
  </si>
  <si>
    <t>Cyclin-like family protein [Source:TAIR_LOCUS;Acc:AT3G10330]</t>
  </si>
  <si>
    <t>K03124</t>
  </si>
  <si>
    <t>transcription initiation factor TFIIB;</t>
  </si>
  <si>
    <t>ko03022 Basal transcription factors; ;</t>
  </si>
  <si>
    <t>GO:0017025|</t>
  </si>
  <si>
    <t>PF00382 (Transcription factor TFIIB repeat);</t>
  </si>
  <si>
    <t>SSF47954;</t>
  </si>
  <si>
    <t>2479_HOM001189</t>
  </si>
  <si>
    <t>Unigene004555</t>
  </si>
  <si>
    <t>gi|288872658|gb|ADC55527.1|_ERF_transcription_factor_[Camellia_sinensis]</t>
  </si>
  <si>
    <t>AT4G17500</t>
  </si>
  <si>
    <t>ATERF-1</t>
  </si>
  <si>
    <t>ethylene responsive element binding factor 1 [Source:TAIR_LOCUS;Acc:AT4G17500]</t>
  </si>
  <si>
    <t>2479_HOM010736</t>
  </si>
  <si>
    <t>Unigene020571</t>
  </si>
  <si>
    <t>gi|459021879|gb|AGG39700.1|_bZIP_transcription_factor_bZIP8_[Camellia_sinensis]</t>
  </si>
  <si>
    <t>Unigene013173</t>
  </si>
  <si>
    <t>gi|224145550|ref|XP_002325682.1|_predicted_protein_[Populus_trichocarpa]</t>
  </si>
  <si>
    <t>AT3G23250</t>
  </si>
  <si>
    <t>MYB15</t>
  </si>
  <si>
    <t>myb domain protein 15 [Source:TAIR_LOCUS;Acc:AT3G23250]</t>
  </si>
  <si>
    <t>MYB_related</t>
  </si>
  <si>
    <t>Unigene029690</t>
  </si>
  <si>
    <t>gi|359488847|ref|XP_003633831.1|_PREDICTED:_E3_ubiquitin-protein_ligase_ATL42-like_[Vitis_vinifera]</t>
  </si>
  <si>
    <t>AT4G30370</t>
  </si>
  <si>
    <t>ATL14</t>
  </si>
  <si>
    <t>RING/U-box superfamily protein [Source:TAIR_LOCUS;Acc:AT4G30370]</t>
  </si>
  <si>
    <t>Unigene024339</t>
  </si>
  <si>
    <t>gi|225456461|ref|XP_002284464.1|_PREDICTED:_transcription_factor_bHLH137_[Vitis_vinifera]</t>
  </si>
  <si>
    <t>AT5G50915</t>
  </si>
  <si>
    <t>BHLH137</t>
  </si>
  <si>
    <t>basic helix-loop-helix (bHLH) DNA-binding superfamily protein [Source:TAIR_LOCUS;Acc:AT5G50915]</t>
  </si>
  <si>
    <t>2479_HOM000075</t>
  </si>
  <si>
    <t>Unigene006829</t>
  </si>
  <si>
    <t>gi|449468552|ref|XP_004151985.1|_PREDICTED:_transcription_repressor_MYB6-like_[Cucumis_sativus]</t>
  </si>
  <si>
    <t>Unigene016729</t>
  </si>
  <si>
    <t>gi|460373561|ref|XP_004232585.1|_PREDICTED:_RING-H2_finger_protein_ATL80-like_[Solanum_lycopersicum]</t>
  </si>
  <si>
    <t>AT2G17450</t>
  </si>
  <si>
    <t>RHA3A</t>
  </si>
  <si>
    <t>RING-H2 finger A3A [Source:TAIR_LOCUS;Acc:AT2G17450]</t>
  </si>
  <si>
    <t>Unigene013331</t>
  </si>
  <si>
    <t>gi|224064350|ref|XP_002301432.1|_predicted_protein_[Populus_trichocarpa]</t>
  </si>
  <si>
    <t>AT4G00870</t>
  </si>
  <si>
    <t>BHLH14</t>
  </si>
  <si>
    <t>basic helix-loop-helix (bHLH) DNA-binding superfamily protein [Source:TAIR_LOCUS;Acc:AT4G00870]</t>
  </si>
  <si>
    <t>Unigene036021</t>
  </si>
  <si>
    <t>gi|297736346|emb|CBI25069.3|_unnamed_protein_product_[Vitis_vinifera]</t>
  </si>
  <si>
    <t>AT4G37850</t>
  </si>
  <si>
    <t>BHLH25</t>
  </si>
  <si>
    <t>basic helix-loop-helix (bHLH) DNA-binding superfamily protein [Source:TAIR_LOCUS;Acc:AT4G37850]</t>
  </si>
  <si>
    <t>Unigene015140</t>
  </si>
  <si>
    <t>gi|460384883|ref|XP_004238136.1|_PREDICTED:_ethylene-responsive_transcription_factor_ERF010-like_[Solanum_lycopersicum]</t>
  </si>
  <si>
    <t>AT5G67190</t>
  </si>
  <si>
    <t>DEAR2</t>
  </si>
  <si>
    <t>DREB and EAR motif protein 2 [Source:TAIR_LOCUS;Acc:AT5G67190]</t>
  </si>
  <si>
    <t>Unigene002286</t>
  </si>
  <si>
    <t>gi|225445527|ref|XP_002285249.1|_PREDICTED:_EIN3-binding_F-box_protein_1-like_[Vitis_vinifera]</t>
  </si>
  <si>
    <t>PF13516 (Leucine Rich repeat);PF13516 (Leucine Rich repeat);PF13516 (Leucine Rich repeat);PF13516 (Leucine Rich repeat);PF13516 (Leucine Rich repeat);PF00646 (F-box domain);</t>
  </si>
  <si>
    <t>SSF52047;SSF81383;SSF52047;</t>
  </si>
  <si>
    <t>Unigene022180</t>
  </si>
  <si>
    <t>gi|359477093|ref|XP_003631936.1|_PREDICTED:_E3_ubiquitin-protein_ligase_UPL6-like_isoform_1_[Vitis_vinifera]</t>
  </si>
  <si>
    <t>AT3G17205</t>
  </si>
  <si>
    <t>UPL6</t>
  </si>
  <si>
    <t>ubiquitin protein ligase 6 [Source:TAIR_LOCUS;Acc:AT3G17205]</t>
  </si>
  <si>
    <t>K10589</t>
  </si>
  <si>
    <t>ubiquitin-protein ligase E3 C [EC:6.3.2.19];</t>
  </si>
  <si>
    <t>[EC:6.3.2.19];</t>
  </si>
  <si>
    <t>ko04120 Ubiquitin mediated proteolysis; ;</t>
  </si>
  <si>
    <t>2479_HOM000639</t>
  </si>
  <si>
    <t>Unigene013323</t>
  </si>
  <si>
    <t>gi|224139358|ref|XP_002323073.1|_predicted_protein_[Populus_trichocarpa]</t>
  </si>
  <si>
    <t>AT3G10910</t>
  </si>
  <si>
    <t>ATL72</t>
  </si>
  <si>
    <t>RING/U-box superfamily protein [Source:TAIR_LOCUS;Acc:AT3G10910]</t>
  </si>
  <si>
    <t>Unigene017452</t>
  </si>
  <si>
    <t>gi|225445990|ref|XP_002267344.1|_PREDICTED:_RING-H2_finger_protein_ATL43-like_[Vitis_vinifera]</t>
  </si>
  <si>
    <t>AT5G05810</t>
  </si>
  <si>
    <t>ATL43</t>
  </si>
  <si>
    <t>RING/U-box superfamily protein [Source:TAIR_LOCUS;Acc:AT5G05810]</t>
  </si>
  <si>
    <t>Unigene004256</t>
  </si>
  <si>
    <t>gi|225440797|ref|XP_002276044.1|_PREDICTED:_F-box_protein_At2g27310_[Vitis_vinifera]</t>
  </si>
  <si>
    <t>AT2G36090</t>
  </si>
  <si>
    <t>F-box family protein [Source:TAIR_LOCUS;Acc:AT2G36090]</t>
  </si>
  <si>
    <t>GO:0005515|</t>
  </si>
  <si>
    <t>2479_HOM001090</t>
  </si>
  <si>
    <t>Unigene001443</t>
  </si>
  <si>
    <t>gi|225464876|ref|XP_002273038.1|_PREDICTED:_F-box_protein_At2g27310-like_[Vitis_vinifera]</t>
  </si>
  <si>
    <t>Unigene001350</t>
  </si>
  <si>
    <t>gi|225427189|ref|XP_002277964.1|_PREDICTED:_uncharacterized_protein_LOC100250554_[Vitis_vinifera]</t>
  </si>
  <si>
    <t>AT4G17900</t>
  </si>
  <si>
    <t>PLATZ transcription factor family protein [Source:TAIR_LOCUS;Acc:AT4G17900]</t>
  </si>
  <si>
    <t>PF04640 (PLATZ transcription factor);</t>
  </si>
  <si>
    <t>2479_HOM000270</t>
  </si>
  <si>
    <t>Unigene023257</t>
  </si>
  <si>
    <t>gi|225430672|ref|XP_002270882.1|_PREDICTED:_U-box_domain-containing_protein_9_[Vitis_vinifera]</t>
  </si>
  <si>
    <t>GO:0004842|GO:0016567|GO:0005488|</t>
  </si>
  <si>
    <t>SSF48371;SSF57850;</t>
  </si>
  <si>
    <t>2479_HOM005886</t>
  </si>
  <si>
    <t>Unigene032144</t>
  </si>
  <si>
    <t>gi|225469216|ref|XP_002264407.1|_PREDICTED:_transcription_factor_bHLH93-like_[Vitis_vinifera]</t>
  </si>
  <si>
    <t>AT5G65640</t>
  </si>
  <si>
    <t>bHLH093</t>
  </si>
  <si>
    <t>beta HLH protein 93 [Source:TAIR_LOCUS;Acc:AT5G65640]</t>
  </si>
  <si>
    <t>2479_HOM000641</t>
  </si>
  <si>
    <t>Unigene018704</t>
  </si>
  <si>
    <t>gi|147833906|emb|CAN62191.1|_hypothetical_protein_VITISV_020114_[Vitis_vinifera]</t>
  </si>
  <si>
    <t>AT1G09540</t>
  </si>
  <si>
    <t>MYB61</t>
  </si>
  <si>
    <t>myb domain protein 61 [Source:TAIR_LOCUS;Acc:AT1G09540]</t>
  </si>
  <si>
    <t>Unigene004018</t>
  </si>
  <si>
    <t>gi|359479248|ref|XP_003632240.1|_PREDICTED:_E3_ubiquitin-protein_ligase_RNF181-like_[Vitis_vinifera]</t>
  </si>
  <si>
    <t>AT3G10815</t>
  </si>
  <si>
    <t>AT3G10810</t>
  </si>
  <si>
    <t>RING/U-box superfamily protein [Source:TAIR_LOCUS;Acc:AT3G10815]</t>
  </si>
  <si>
    <t>Unigene010311</t>
  </si>
  <si>
    <t>gi|225463022|ref|XP_002266038.1|_PREDICTED:_E3_ubiquitin-protein_ligase_arkadia-like_isoform_1_[Vitis_vinifera]</t>
  </si>
  <si>
    <t>AT2G15580</t>
  </si>
  <si>
    <t>RING/U-box superfamily protein [Source:TAIR_LOCUS;Acc:AT2G15580]</t>
  </si>
  <si>
    <t>2479_HOM010848</t>
  </si>
  <si>
    <t>Unigene013455</t>
  </si>
  <si>
    <t>Unigene005580</t>
  </si>
  <si>
    <t>gi|470120846|ref|XP_004296498.1|_PREDICTED:_transcription_factor_bHLH35-like_[Fragaria_vesca_subsp._vesca]</t>
  </si>
  <si>
    <t>AT5G57150</t>
  </si>
  <si>
    <t>BHLH35</t>
  </si>
  <si>
    <t>basic helix-loop-helix (bHLH) DNA-binding superfamily protein [Source:TAIR_LOCUS;Acc:AT5G57150]</t>
  </si>
  <si>
    <t>Unigene005783</t>
  </si>
  <si>
    <t>gi|389986107|gb|AFL46171.1|_jasmonate_ZIM_domain_protein_f_[Nicotiana_attenuata]</t>
  </si>
  <si>
    <t>AT1G30135</t>
  </si>
  <si>
    <t>JAZ8</t>
  </si>
  <si>
    <t>jasmonate-zim-domain protein 8 [Source:TAIR_LOCUS;Acc:AT1G30135]</t>
  </si>
  <si>
    <t>PF09425 (Divergent CCT motif);PF06200 (tify domain);</t>
  </si>
  <si>
    <t>2479_HOM004023</t>
  </si>
  <si>
    <t>Unigene000654</t>
  </si>
  <si>
    <t>gi|225427201|ref|XP_002280253.1|_PREDICTED:_transcription_factor_MYC2-like_[Vitis_vinifera]</t>
  </si>
  <si>
    <t>AT1G32640</t>
  </si>
  <si>
    <t>ATMYC2</t>
  </si>
  <si>
    <t>Basic helix-loop-helix (bHLH) DNA-binding family protein [Source:TAIR_LOCUS;Acc:AT1G32640]</t>
  </si>
  <si>
    <t>cellular response to oxidative stress|regulation of transcription from RNA polymerase II promoter in response to oxidative stress</t>
  </si>
  <si>
    <t>Unigene015575</t>
  </si>
  <si>
    <t>gi|344190176|gb|AEM97870.1|_bZIP78_[Corylus_heterophylla]</t>
  </si>
  <si>
    <t>AT2G46270</t>
  </si>
  <si>
    <t>GBF3</t>
  </si>
  <si>
    <t>G-box binding factor 3 [Source:TAIR_LOCUS;Acc:AT2G46270]</t>
  </si>
  <si>
    <t>Unigene009469</t>
  </si>
  <si>
    <t>gi|225465766|ref|XP_002266755.1|_PREDICTED:_RING-H2_finger_protein_ATL54_[Vitis_vinifera]</t>
  </si>
  <si>
    <t>AT1G72220</t>
  </si>
  <si>
    <t>ATL54</t>
  </si>
  <si>
    <t>RING/U-box superfamily protein [Source:TAIR_LOCUS;Acc:AT1G72220]</t>
  </si>
  <si>
    <t>2479_HOM012428</t>
  </si>
  <si>
    <t>Unigene000870</t>
  </si>
  <si>
    <t>gi|386778767|gb|AFJ23868.1|_jasmonate_ZIM-domain_protein_2_[Vitis_quinquangularis]</t>
  </si>
  <si>
    <t>AT3G17860</t>
  </si>
  <si>
    <t>JAZ3</t>
  </si>
  <si>
    <t>jasmonate-zim-domain protein 3 [Source:TAIR_LOCUS;Acc:AT3G17860]</t>
  </si>
  <si>
    <t>K13464</t>
  </si>
  <si>
    <t>jasmonate ZIM domain-containing protein;</t>
  </si>
  <si>
    <t>2479_HOM003203</t>
  </si>
  <si>
    <t>Unigene005730</t>
  </si>
  <si>
    <t>gi|387158756|gb|AFJ54352.1|_WRKY_transcription_factor_[Camellia_sinensis]</t>
  </si>
  <si>
    <t>AT1G13960</t>
  </si>
  <si>
    <t>WRKY4</t>
  </si>
  <si>
    <t>WRKY DNA-binding protein 4 [Source:TAIR_LOCUS;Acc:AT1G13960]</t>
  </si>
  <si>
    <t>GO:0003700|GO:0006355|GO:0043565|GO:0003700|GO:0006355|GO:0043565|GO:0003700|GO:0006355|GO:0043565|GO:0003700|GO:0006355|GO:0043565|</t>
  </si>
  <si>
    <t>PF03106 (WRKY DNA -binding domain);PF03106 (WRKY DNA -binding domain);</t>
  </si>
  <si>
    <t>SSF118290;SSF118290;</t>
  </si>
  <si>
    <t>2479_HOM005644</t>
  </si>
  <si>
    <t>Unigene003150</t>
  </si>
  <si>
    <t>gi|225445023|ref|XP_002283114.1|_PREDICTED:_zinc_finger_CCCH_domain-containing_protein_49-like_[Vitis_vinifera]</t>
  </si>
  <si>
    <t>Unigene001359</t>
  </si>
  <si>
    <t>gi|470118508|ref|XP_004295370.1|_PREDICTED:_putative_F-box/FBD/LRR-repeat_protein_At5g44950-like_[Fragaria_vesca_subsp._vesca]</t>
  </si>
  <si>
    <t>AT5G02930</t>
  </si>
  <si>
    <t>F-box/RNI-like superfamily protein [Source:TAIR_LOCUS;Acc:AT5G02930]</t>
  </si>
  <si>
    <t>SSF81383;SSF52047;SSF52047;</t>
  </si>
  <si>
    <t>Unigene001118</t>
  </si>
  <si>
    <t>gi|170676244|gb|ACB30361.1|_MYB_transcription_factor_[Capsicum_annuum]</t>
  </si>
  <si>
    <t>AT1G74840</t>
  </si>
  <si>
    <t>F9E10.31</t>
  </si>
  <si>
    <t>Homeodomain-like superfamily protein [Source:TAIR_LOCUS;Acc:AT1G74840]</t>
  </si>
  <si>
    <t>GO:0003682|GO:0003677|</t>
  </si>
  <si>
    <t>2479_HOM000103</t>
  </si>
  <si>
    <t>Unigene002655</t>
  </si>
  <si>
    <t>gi|460393516|ref|XP_004242355.1|_PREDICTED:_transcription_factor_bHLH3-like_[Solanum_lycopersicum]</t>
  </si>
  <si>
    <t>AT4G16430</t>
  </si>
  <si>
    <t>BHLH3</t>
  </si>
  <si>
    <t>basic helix-loop-helix (bHLH) DNA-binding superfamily protein [Source:TAIR_LOCUS;Acc:AT4G16430]</t>
  </si>
  <si>
    <t>PF00010 (Helix-loop-helix DNA-binding domain);PF14215 (bHLH-MYC and R2R3-MYB transcription factors N-terminal);</t>
  </si>
  <si>
    <t>Unigene004258</t>
  </si>
  <si>
    <t>gi|386686575|gb|AFJ20666.1|_WRKY_transcription_factor_40_[Camellia_sinensis]</t>
  </si>
  <si>
    <t>Unigene004005</t>
  </si>
  <si>
    <t>gi|462415382|gb|EMJ20119.1|_hypothetical_protein_PRUPE_ppa001518mg_[Prunus_persica]</t>
  </si>
  <si>
    <t>AT4G25160</t>
  </si>
  <si>
    <t>PUB35</t>
  </si>
  <si>
    <t>U-box domain-containing protein kinase family protein [Source:TAIR_LOCUS;Acc:AT4G25160]</t>
  </si>
  <si>
    <t>GO:0004672|GO:0005524|GO:0006468|GO:0004842|GO:0016567|GO:0016772|</t>
  </si>
  <si>
    <t>PF00069 (Protein kinase domain);PF04564 (U-box domain);</t>
  </si>
  <si>
    <t>SSF56112;SSF57850;</t>
  </si>
  <si>
    <t>2479_HOM000166</t>
  </si>
  <si>
    <t>transferase activity, transferring phosphorus-containing groups|phosphorus metabolic process</t>
  </si>
  <si>
    <t>N</t>
  </si>
  <si>
    <t>Unigene005494</t>
  </si>
  <si>
    <t>Unigene006662</t>
  </si>
  <si>
    <t>gi|462410534|gb|EMJ15868.1|_hypothetical_protein_PRUPE_ppa003305mg_[Prunus_persica]</t>
  </si>
  <si>
    <t>AT4G26640</t>
  </si>
  <si>
    <t>WRKY20</t>
  </si>
  <si>
    <t>WRKY family transcription factor family protein [Source:TAIR_LOCUS;Acc:AT4G26640]</t>
  </si>
  <si>
    <t>2479_HOM000028</t>
  </si>
  <si>
    <t>Unigene003160</t>
  </si>
  <si>
    <t>gi|225439779|ref|XP_002275978.1|_PREDICTED:_WRKY_transcription_factor_44-like_[Vitis_vinifera]</t>
  </si>
  <si>
    <t>AT2G37260</t>
  </si>
  <si>
    <t>TTG2</t>
  </si>
  <si>
    <t>WRKY family transcription factor family protein [Source:TAIR_LOCUS;Acc:AT2G37260]</t>
  </si>
  <si>
    <t>Cell differentiation</t>
  </si>
  <si>
    <t>Unigene002007</t>
  </si>
  <si>
    <t>gi|225470922|ref|XP_002264409.1|_PREDICTED:_transcription_factor_bHLH13_[Vitis_vinifera]</t>
  </si>
  <si>
    <t>AT1G01260</t>
  </si>
  <si>
    <t>BHLH13</t>
  </si>
  <si>
    <t>basic helix-loop-helix (bHLH) DNA-binding superfamily protein [Source:TAIR_LOCUS;Acc:AT1G01260]</t>
  </si>
  <si>
    <t>Unigene011946</t>
  </si>
  <si>
    <t>gi|460368931|ref|XP_004230318.1|_PREDICTED:_transcription_factor_bHLH149-like_[Solanum_lycopersicum]</t>
  </si>
  <si>
    <t>AT1G09250</t>
  </si>
  <si>
    <t>BHLH149</t>
  </si>
  <si>
    <t>basic helix-loop-helix (bHLH) DNA-binding superfamily protein [Source:TAIR_LOCUS;Acc:AT1G09250]</t>
  </si>
  <si>
    <t>GO:0046983|</t>
  </si>
  <si>
    <t>2479_HOM002057</t>
  </si>
  <si>
    <t>Unigene003809</t>
  </si>
  <si>
    <t>gi|462416725|gb|EMJ21462.1|_hypothetical_protein_PRUPE_ppa001269mg_[Prunus_persica]</t>
  </si>
  <si>
    <t>AT5G04460</t>
  </si>
  <si>
    <t>T32M21_60</t>
  </si>
  <si>
    <t>RING/U-box superfamily protein [Source:TAIR_LOCUS;Acc:AT5G04460]</t>
  </si>
  <si>
    <t>PF13920 (Zinc finger, C3HC4 type (RING finger));</t>
  </si>
  <si>
    <t>2479_HOM001815</t>
  </si>
  <si>
    <t>Unigene001599</t>
  </si>
  <si>
    <t>gi|359496307|ref|XP_003635205.1|_PREDICTED:_homeobox-leucine_zipper_protein_HAT4-like_isoform_2_[Vitis_vinifera]</t>
  </si>
  <si>
    <t>AT4G16780</t>
  </si>
  <si>
    <t>ATHB-2</t>
  </si>
  <si>
    <t>homeobox protein 2 [Source:TAIR_LOCUS;Acc:AT4G16780]</t>
  </si>
  <si>
    <t>GO:0003677|GO:0005634|GO:0003677|GO:0003700|GO:0005634|GO:0006355|GO:0043565|</t>
  </si>
  <si>
    <t>PF00046 (Homeobox domain);PF04618 (HD-ZIP protein N terminus);PF02183 (Homeobox associated leucine zipper);</t>
  </si>
  <si>
    <t xml:space="preserve">homeobox-leucine zipper protein 4 (HAT4) / HD-ZIP protein 4 </t>
  </si>
  <si>
    <t>Unigene003563</t>
  </si>
  <si>
    <t>gi|462395202|gb|EMJ01001.1|_hypothetical_protein_PRUPE_ppa004717mg_[Prunus_persica]</t>
  </si>
  <si>
    <t>AT4G35140</t>
  </si>
  <si>
    <t>Transducin/WD40 repeat-like superfamily protein [Source:TAIR_LOCUS;Acc:AT4G35140]</t>
  </si>
  <si>
    <t>K11804</t>
  </si>
  <si>
    <t>GO:0000062|GO:0005515|GO:0005515|GO:0000062|GO:0005515|GO:0005515|</t>
  </si>
  <si>
    <t>PF12796 (Ankyrin repeats (3 copies));PF00887 (Acyl CoA binding protein);PF00400 (WD domain, G-beta repeat);PF00400 (WD domain, G-beta repeat);</t>
  </si>
  <si>
    <t>SSF48403;SSF50978;SSF50978;SSF47027;</t>
  </si>
  <si>
    <t>2479_HOM002081</t>
  </si>
  <si>
    <t>Unigene005726</t>
  </si>
  <si>
    <t>Unigene014105</t>
  </si>
  <si>
    <t>gi|255567473|ref|XP_002524716.1|_conserved_hypothetical_protein_[Ricinus_communis]</t>
  </si>
  <si>
    <t>GO:0005622|GO:0008270|</t>
  </si>
  <si>
    <t>PF00643 (B-box zinc finger);</t>
  </si>
  <si>
    <t>Unigene012074</t>
  </si>
  <si>
    <t>gi|359480165|ref|XP_002270750.2|_PREDICTED:_LOW_QUALITY_PROTEIN:_WRKY_transcription_factor_22_[Vitis_vinifera]</t>
  </si>
  <si>
    <t>AT2G34830</t>
  </si>
  <si>
    <t>WRKY35</t>
  </si>
  <si>
    <t>WRKY DNA-binding protein 35 [Source:TAIR_LOCUS;Acc:AT2G34830]</t>
  </si>
  <si>
    <t>Unigene011649</t>
  </si>
  <si>
    <t>gi|255558168|ref|XP_002520111.1|_homeobox_protein,_putative_[Ricinus_communis]</t>
  </si>
  <si>
    <t>AT1G69780</t>
  </si>
  <si>
    <t>ATHB13</t>
  </si>
  <si>
    <t>Homeobox-leucine zipper protein family [Source:TAIR_LOCUS;Acc:AT1G69780]</t>
  </si>
  <si>
    <t>Unigene029572</t>
  </si>
  <si>
    <t>gi|449453539|ref|XP_004144514.1|_PREDICTED:_uncharacterized_protein_LOC101205276_[Cucumis_sativus]</t>
  </si>
  <si>
    <t>AT3G58120</t>
  </si>
  <si>
    <t>ATBZIP61</t>
  </si>
  <si>
    <t>Basic-leucine zipper (bZIP) transcription factor family protein [Source:TAIR_LOCUS;Acc:AT3G58120]</t>
  </si>
  <si>
    <t>PF07716 (Basic region leucine zipper);</t>
  </si>
  <si>
    <t>2479_HOM005685</t>
  </si>
  <si>
    <t>Unigene002397</t>
  </si>
  <si>
    <t>gi|225425432|ref|XP_002271716.1|_PREDICTED:_nuclear_transcription_factor_Y_subunit_gamma_[Vitis_vinifera]</t>
  </si>
  <si>
    <t>AT5G43250</t>
  </si>
  <si>
    <t>NF-YC13</t>
  </si>
  <si>
    <t>nuclear factor Y, subunit C13 [Source:TAIR_LOCUS;Acc:AT5G43250]</t>
  </si>
  <si>
    <t>GO:0005622|GO:0043565|GO:0046982|</t>
  </si>
  <si>
    <t>PF00808 (Histone-like transcription factor (CBF/NF-Y) and archaeal histone);</t>
  </si>
  <si>
    <t>SSF47113;</t>
  </si>
  <si>
    <t>2479_HOM006536</t>
  </si>
  <si>
    <t>NF-YC</t>
  </si>
  <si>
    <t>Unigene023968</t>
  </si>
  <si>
    <t>gi|462406756|gb|EMJ12220.1|_hypothetical_protein_PRUPE_ppa020135mg_[Prunus_persica]</t>
  </si>
  <si>
    <t>AT1G31350</t>
  </si>
  <si>
    <t>KUF1</t>
  </si>
  <si>
    <t>KAR-UP F-box 1 [Source:TAIR_LOCUS;Acc:AT1G31350]</t>
  </si>
  <si>
    <t>SSF117281;SSF117281;</t>
  </si>
  <si>
    <t>2479_HOM003819</t>
  </si>
  <si>
    <t>Unigene002336</t>
  </si>
  <si>
    <t>gi|255551823|ref|XP_002516957.1|_ring_finger_protein,_putative_[Ricinus_communis]</t>
  </si>
  <si>
    <t>Unigene013281</t>
  </si>
  <si>
    <t>gi|225446289|ref|XP_002267226.1|_PREDICTED:_F-box_protein_At5g07610_[Vitis_vinifera]</t>
  </si>
  <si>
    <t>AT5G07610</t>
  </si>
  <si>
    <t>F-box family protein [Source:TAIR_LOCUS;Acc:AT5G07610]</t>
  </si>
  <si>
    <t>2479_HOM001093</t>
  </si>
  <si>
    <t>Unigene015632</t>
  </si>
  <si>
    <t>gi|350539890|ref|NP_001234310.1|_GRAS4_protein_[Solanum_lycopersicum]</t>
  </si>
  <si>
    <t>AT5G59450</t>
  </si>
  <si>
    <t>SCL11</t>
  </si>
  <si>
    <t>GRAS family transcription factor [Source:TAIR_LOCUS;Acc:AT5G59450]</t>
  </si>
  <si>
    <t>GRAS</t>
  </si>
  <si>
    <t>Unigene069061</t>
  </si>
  <si>
    <t>gi|255548594|ref|XP_002515353.1|_WRKY_transcription_factor,_putative_[Ricinus_communis]</t>
  </si>
  <si>
    <t>AT4G31550</t>
  </si>
  <si>
    <t>WRKY11</t>
  </si>
  <si>
    <t>WRKY DNA-binding protein 11 [Source:TAIR_LOCUS;Acc:AT4G31550]</t>
  </si>
  <si>
    <t>Unigene031036</t>
  </si>
  <si>
    <t>gi|449465884|ref|XP_004150657.1|_PREDICTED:_uncharacterized_WD_repeat-containing_protein_C2A9.03-like_[Cucumis_sativus]</t>
  </si>
  <si>
    <t>AT1G36070</t>
  </si>
  <si>
    <t>T22A15.1</t>
  </si>
  <si>
    <t>Transducin/WD40 repeat-like superfamily protein [Source:TAIR_LOCUS;Acc:AT1G36070]</t>
  </si>
  <si>
    <t>Unigene006550</t>
  </si>
  <si>
    <t>gi|351725763|ref|NP_001236080.1|_MYB_transcription_factor_MYB142_[Glycine_max]</t>
  </si>
  <si>
    <t>AT1G75250</t>
  </si>
  <si>
    <t>ATRL6</t>
  </si>
  <si>
    <t>RAD-like 6 [Source:TAIR_LOCUS;Acc:AT1G75250]</t>
  </si>
  <si>
    <t>2479_HOM005085</t>
  </si>
  <si>
    <t>Unigene005061</t>
  </si>
  <si>
    <t>gi|449438452|ref|XP_004137002.1|_PREDICTED:_diphthamide_biosynthesis_protein_3-like_[Cucumis_sativus]</t>
  </si>
  <si>
    <t>AT2G15910</t>
  </si>
  <si>
    <t>CSL zinc finger domain-containing protein [Source:TAIR_LOCUS;Acc:AT2G15910]</t>
  </si>
  <si>
    <t>K15455</t>
  </si>
  <si>
    <t>PF05207 (CSL zinc finger);</t>
  </si>
  <si>
    <t>SSF144217;</t>
  </si>
  <si>
    <t>2479_HOM001511</t>
  </si>
  <si>
    <t>Unigene022272</t>
  </si>
  <si>
    <t>gi|359479036|ref|XP_002284859.2|_PREDICTED:_dof_zinc_finger_protein_DOF2.1-like_[Vitis_vinifera]</t>
  </si>
  <si>
    <t>AT2G28510</t>
  </si>
  <si>
    <t>DOF2.1</t>
  </si>
  <si>
    <t>Dof-type zinc finger DNA-binding family protein [Source:TAIR_LOCUS;Acc:AT2G28510]</t>
  </si>
  <si>
    <t>Unigene002647</t>
  </si>
  <si>
    <t>gi|297736474|emb|CBI25345.3|_unnamed_protein_product_[Vitis_vinifera]</t>
  </si>
  <si>
    <t>AT3G56400</t>
  </si>
  <si>
    <t>WRKY70</t>
  </si>
  <si>
    <t>WRKY DNA-binding protein 70 [Source:TAIR_LOCUS;Acc:AT3G56400]</t>
  </si>
  <si>
    <t>Unigene038071</t>
  </si>
  <si>
    <t>gi|224065423|ref|XP_002301810.1|_predicted_protein_[Populus_trichocarpa]</t>
  </si>
  <si>
    <t>Unigene032939</t>
  </si>
  <si>
    <t>gi|460413435|ref|XP_004252094.1|_PREDICTED:_zinc_finger_Ran-binding_domain-containing_protein_2-like_[Solanum_lycopersicum]</t>
  </si>
  <si>
    <t>AT2G26695</t>
  </si>
  <si>
    <t>Ran BP2/NZF zinc finger-like superfamily protein [Source:TAIR_LOCUS;Acc:AT2G26695]</t>
  </si>
  <si>
    <t>GO:0008270|GO:0008270|</t>
  </si>
  <si>
    <t>PF00641 (Zn-finger in Ran binding protein and others);PF00641 (Zn-finger in Ran binding protein and others);</t>
  </si>
  <si>
    <t>SSF90209;SSF90209;SSF90209;</t>
  </si>
  <si>
    <t>2479_HOM001443</t>
  </si>
  <si>
    <t>Unigene006284</t>
  </si>
  <si>
    <t>gi|224140611|ref|XP_002323675.1|_predicted_protein_[Populus_trichocarpa]</t>
  </si>
  <si>
    <t>Unigene008126</t>
  </si>
  <si>
    <t>gi|225437332|ref|XP_002264804.1|_PREDICTED:_WD_repeat-containing_protein_89_homolog_[Vitis_vinifera]</t>
  </si>
  <si>
    <t>AT2G47790</t>
  </si>
  <si>
    <t>Transducin/WD40 repeat-like superfamily protein [Source:TAIR_LOCUS;Acc:AT2G47790]</t>
  </si>
  <si>
    <t>Unigene009410</t>
  </si>
  <si>
    <t>gi|255537749|ref|XP_002509941.1|_hypothetical_protein_RCOM_1691430_[Ricinus_communis]</t>
  </si>
  <si>
    <t>AT4G23810</t>
  </si>
  <si>
    <t>WRKY53</t>
  </si>
  <si>
    <t>WRKY family transcription factor [Source:TAIR_LOCUS;Acc:AT4G23810]</t>
  </si>
  <si>
    <t>Unigene043861</t>
  </si>
  <si>
    <t>gi|462423238|gb|EMJ27501.1|_hypothetical_protein_PRUPE_ppa020565mg_[Prunus_persica]</t>
  </si>
  <si>
    <t>GO:0046983|GO:0003677|GO:0003676|</t>
  </si>
  <si>
    <t>PF05699 (hAT family C-terminal dimerisation region);PF14372 (Domain of unknown function (DUF4413));</t>
  </si>
  <si>
    <t>Unigene035026</t>
  </si>
  <si>
    <t>gi|359486523|ref|XP_002274580.2|_PREDICTED:_uncharacterized_protein_LOC100249661_[Vitis_vinifera]</t>
  </si>
  <si>
    <t>AT5G42940</t>
  </si>
  <si>
    <t>RING/U-box superfamily protein [Source:TAIR_LOCUS;Acc:AT5G42940]</t>
  </si>
  <si>
    <t>Unigene019664</t>
  </si>
  <si>
    <t>gi|359485664|ref|XP_002273837.2|_PREDICTED:_homeobox-leucine_zipper_protein_HDG2_[Vitis_vinifera]</t>
  </si>
  <si>
    <t>AT1G05230</t>
  </si>
  <si>
    <t>HDG2</t>
  </si>
  <si>
    <t>homeodomain GLABROUS 2 [Source:TAIR_LOCUS;Acc:AT1G05230]</t>
  </si>
  <si>
    <t>2479_HOM000230</t>
  </si>
  <si>
    <t>Unigene043742</t>
  </si>
  <si>
    <t>gi|470124768|ref|XP_004298381.1|_PREDICTED:_14-3-3-like_protein_GF14_iota-like_[Fragaria_vesca_subsp._vesca]</t>
  </si>
  <si>
    <t>AT1G26480</t>
  </si>
  <si>
    <t>GRF12</t>
  </si>
  <si>
    <t>general regulatory factor 12 [Source:TAIR_LOCUS;Acc:AT1G26480]</t>
  </si>
  <si>
    <t>Unigene067916</t>
  </si>
  <si>
    <t>gi|462400025|gb|EMJ05693.1|_hypothetical_protein_PRUPE_ppa019638mg_[Prunus_persica]</t>
  </si>
  <si>
    <t>Unigene034782</t>
  </si>
  <si>
    <t>gi|225425754|ref|XP_002276889.1|_PREDICTED:_homeobox-leucine_zipper_protein_ATHB-13-like_[Vitis_vinifera]</t>
  </si>
  <si>
    <t>AT5G15150</t>
  </si>
  <si>
    <t>ATHB-3</t>
  </si>
  <si>
    <t>homeobox 3 [Source:TAIR_LOCUS;Acc:AT5G15150]</t>
  </si>
  <si>
    <t>Unigene035347</t>
  </si>
  <si>
    <t>gi|147765872|emb|CAN77887.1|_hypothetical_protein_VITISV_020525_[Vitis_vinifera]</t>
  </si>
  <si>
    <t>AT5G23730</t>
  </si>
  <si>
    <t>RUP2</t>
  </si>
  <si>
    <t>Transducin/WD40 repeat-like superfamily protein [Source:TAIR_LOCUS;Acc:AT5G23730]</t>
  </si>
  <si>
    <t>K10143</t>
  </si>
  <si>
    <t>E3 ubiquitin-protein ligase RFWD2 [EC:6.3.2.19];</t>
  </si>
  <si>
    <t>ko04115 p53 signaling pathway; ko04120 Ubiquitin mediated proteolysis; ;</t>
  </si>
  <si>
    <t>Unigene039228</t>
  </si>
  <si>
    <t>gi|224126879|ref|XP_002319949.1|_f-box_family_protein_[Populus_trichocarpa]</t>
  </si>
  <si>
    <t>Unigene023010</t>
  </si>
  <si>
    <t>gi|224073997|ref|XP_002304211.1|_predicted_protein_[Populus_trichocarpa]</t>
  </si>
  <si>
    <t>AT2G20100</t>
  </si>
  <si>
    <t>basic helix-loop-helix (bHLH) DNA-binding superfamily protein [Source:TAIR_LOCUS;Acc:AT2G20100]</t>
  </si>
  <si>
    <t>Unigene031443</t>
  </si>
  <si>
    <t>gi|224117360|ref|XP_002317553.1|_predicted_protein_[Populus_trichocarpa]</t>
  </si>
  <si>
    <t>AT3G20640</t>
  </si>
  <si>
    <t>BHLH123</t>
  </si>
  <si>
    <t>basic helix-loop-helix (bHLH) DNA-binding superfamily protein [Source:TAIR_LOCUS;Acc:AT3G20640]</t>
  </si>
  <si>
    <t>Unigene039463</t>
  </si>
  <si>
    <t>gi|462421786|gb|EMJ26049.1|_hypothetical_protein_PRUPE_ppa022855mg_[Prunus_persica]</t>
  </si>
  <si>
    <t>AT1G68480</t>
  </si>
  <si>
    <t>JAG</t>
  </si>
  <si>
    <t>C2H2 and C2HC zinc fingers superfamily protein [Source:TAIR_LOCUS;Acc:AT1G68480]</t>
  </si>
  <si>
    <t>PF13912 (C2H2-type zinc finger);</t>
  </si>
  <si>
    <t>2479_HOM004934</t>
  </si>
  <si>
    <t>Unigene075341</t>
  </si>
  <si>
    <t>gi|384249382|gb|EIE22864.1|_elongation_factor_EF-3_[Coccomyxa_subellipsoidea_C-169]</t>
  </si>
  <si>
    <t>K03235</t>
  </si>
  <si>
    <t>GO:0005524|GO:0016887|</t>
  </si>
  <si>
    <t>PF00005 (ABC transporter);</t>
  </si>
  <si>
    <t>SSF52540;</t>
  </si>
  <si>
    <t>Unigene013261</t>
  </si>
  <si>
    <t>gi|224061437|ref|XP_002300479.1|_predicted_protein_[Populus_trichocarpa]</t>
  </si>
  <si>
    <t>AT1G17220</t>
  </si>
  <si>
    <t>FUG1</t>
  </si>
  <si>
    <t>Translation initiation factor 2, small GTP-binding protein [Source:TAIR_LOCUS;Acc:AT1G17220]</t>
  </si>
  <si>
    <t>K02519</t>
  </si>
  <si>
    <t>Unigene079939</t>
  </si>
  <si>
    <t>gi|307136055|gb|ADN33906.1|_nucleotide_binding_protein_[Cucumis_melo_subsp._melo]</t>
  </si>
  <si>
    <t>AT3G05090</t>
  </si>
  <si>
    <t>LRS1</t>
  </si>
  <si>
    <t>Transducin/WD40 repeat-like superfamily protein [Source:TAIR_LOCUS;Acc:AT3G05090]</t>
  </si>
  <si>
    <t>Unigene026892</t>
  </si>
  <si>
    <t>gi|356555602|ref|XP_003546119.1|_PREDICTED:_F-box/kelch-repeat_protein_At3g23880-like_[Glycine_max]</t>
  </si>
  <si>
    <t>Unigene059606</t>
  </si>
  <si>
    <t>gi|470134074|ref|XP_004302881.1|_PREDICTED:_F-box/WD_repeat-containing_protein_lin-23-like_[Fragaria_vesca_subsp._vesca]</t>
  </si>
  <si>
    <t>AT2G26490</t>
  </si>
  <si>
    <t>Transducin/WD40 repeat-like superfamily protein [Source:TAIR_LOCUS;Acc:AT2G26490]</t>
  </si>
  <si>
    <t>Unigene010732</t>
  </si>
  <si>
    <t>gi|460366766|ref|XP_004229250.1|_PREDICTED:_eukaryotic_translation_initiation_factor_2_subunit_3-like_[Solanum_lycopersicum]</t>
  </si>
  <si>
    <t>AT2G18720</t>
  </si>
  <si>
    <t>Translation elongation factor EF1A/initiation factor IF2gamma family protein [Source:TAIR_LOCUS;Acc:AT2G18720]</t>
  </si>
  <si>
    <t>Unigene022532</t>
  </si>
  <si>
    <t>gi|124359713|gb|ABD32380.2|_Helix-loop-helix_DNA-binding_[Medicago_truncatula]</t>
  </si>
  <si>
    <t>AT1G22490</t>
  </si>
  <si>
    <t>BHLH94</t>
  </si>
  <si>
    <t>basic helix-loop-helix (bHLH) DNA-binding superfamily protein [Source:TAIR_LOCUS;Acc:AT1G22490]</t>
  </si>
  <si>
    <t>2479_HOM005629</t>
  </si>
  <si>
    <t>Unigene101119</t>
  </si>
  <si>
    <t>Unigene046413</t>
  </si>
  <si>
    <t>gi|224095756|ref|XP_002310466.1|_predicted_protein_[Populus_trichocarpa]</t>
  </si>
  <si>
    <t>AT3G21890</t>
  </si>
  <si>
    <t>B-box type zinc finger family protein [Source:TAIR_LOCUS;Acc:AT3G21890]</t>
  </si>
  <si>
    <t>Unigene050786</t>
  </si>
  <si>
    <t>gi|147765308|emb|CAN66937.1|_hypothetical_protein_VITISV_006217_[Vitis_vinifera]</t>
  </si>
  <si>
    <t>AT1G74660</t>
  </si>
  <si>
    <t>MIF1</t>
  </si>
  <si>
    <t>mini zinc finger 1 [Source:TAIR_LOCUS;Acc:AT1G74660]</t>
  </si>
  <si>
    <t>PF04770 (ZF-HD protein dimerisation region);</t>
  </si>
  <si>
    <t>ZF-HD</t>
  </si>
  <si>
    <t>Unigene076271</t>
  </si>
  <si>
    <t>gi|462407827|gb|EMJ13161.1|_hypothetical_protein_PRUPE_ppa006542mg_[Prunus_persica]</t>
  </si>
  <si>
    <t>AT4G12560</t>
  </si>
  <si>
    <t>CPR30</t>
  </si>
  <si>
    <t>F-box and associated interaction domains-containing protein [Source:TAIR_LOCUS;Acc:AT4G12560]</t>
  </si>
  <si>
    <t>Unigene003038</t>
  </si>
  <si>
    <t>gi|225434949|ref|XP_002283877.1|_PREDICTED:_mitochondrial_import_inner_membrane_translocase_subunit_Tim9_[Vitis_vinifera]</t>
  </si>
  <si>
    <t>AT3G46560</t>
  </si>
  <si>
    <t>TIM9</t>
  </si>
  <si>
    <t>Tim10/DDP family zinc finger protein [Source:TAIR_LOCUS;Acc:AT3G46560]</t>
  </si>
  <si>
    <t>Unigene_ID</t>
    <phoneticPr fontId="2" type="noConversion"/>
  </si>
  <si>
    <t>Fudingdabaicha (FPKM)</t>
    <phoneticPr fontId="2" type="noConversion"/>
  </si>
  <si>
    <t>0306I(FPKM)</t>
    <phoneticPr fontId="2" type="noConversion"/>
  </si>
  <si>
    <t>Y510 (FPKM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宋体"/>
      <family val="2"/>
      <scheme val="minor"/>
    </font>
    <font>
      <b/>
      <sz val="10"/>
      <name val="Arial Unicode MS"/>
      <family val="2"/>
      <charset val="134"/>
    </font>
    <font>
      <sz val="9"/>
      <name val="宋体"/>
      <family val="3"/>
      <charset val="134"/>
      <scheme val="minor"/>
    </font>
    <font>
      <sz val="10"/>
      <name val="Arial Unicode MS"/>
      <family val="2"/>
      <charset val="134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0" fillId="0" borderId="0" xfId="0" applyAlignment="1"/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2" fontId="3" fillId="0" borderId="0" xfId="0" applyNumberFormat="1" applyFont="1" applyAlignment="1">
      <alignment vertical="center"/>
    </xf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  <xf numFmtId="0" fontId="0" fillId="0" borderId="0" xfId="0" applyFill="1" applyAlignme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182"/>
  <sheetViews>
    <sheetView tabSelected="1" workbookViewId="0">
      <selection sqref="A1:AD1048576"/>
    </sheetView>
  </sheetViews>
  <sheetFormatPr defaultRowHeight="13.5"/>
  <sheetData>
    <row r="1" spans="1:82" s="3" customFormat="1" ht="15" customHeight="1">
      <c r="A1" s="1" t="s">
        <v>1111</v>
      </c>
      <c r="B1" s="1" t="s">
        <v>1112</v>
      </c>
      <c r="C1" s="1" t="s">
        <v>1113</v>
      </c>
      <c r="D1" s="1" t="s">
        <v>1114</v>
      </c>
      <c r="E1" s="1" t="s">
        <v>0</v>
      </c>
      <c r="F1" s="1" t="s">
        <v>1</v>
      </c>
      <c r="G1" s="1" t="s">
        <v>2</v>
      </c>
      <c r="H1" s="1" t="s">
        <v>3</v>
      </c>
      <c r="I1" s="2" t="s">
        <v>4</v>
      </c>
      <c r="J1" s="1" t="s">
        <v>5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 t="s">
        <v>34</v>
      </c>
      <c r="AN1" s="1" t="s">
        <v>35</v>
      </c>
      <c r="AO1" s="1" t="s">
        <v>36</v>
      </c>
      <c r="AP1" s="1" t="s">
        <v>37</v>
      </c>
      <c r="AQ1" s="1" t="s">
        <v>38</v>
      </c>
      <c r="AR1" s="1" t="s">
        <v>39</v>
      </c>
      <c r="AS1" s="1" t="s">
        <v>40</v>
      </c>
      <c r="AT1" s="1" t="s">
        <v>41</v>
      </c>
      <c r="AU1" s="1" t="s">
        <v>42</v>
      </c>
      <c r="AV1" s="1" t="s">
        <v>43</v>
      </c>
      <c r="AW1" s="1" t="s">
        <v>44</v>
      </c>
      <c r="AX1" s="1" t="s">
        <v>45</v>
      </c>
      <c r="AY1" s="1" t="s">
        <v>46</v>
      </c>
      <c r="AZ1" s="1" t="s">
        <v>47</v>
      </c>
      <c r="BA1" s="1" t="s">
        <v>48</v>
      </c>
      <c r="BB1" s="1" t="s">
        <v>49</v>
      </c>
      <c r="BC1" s="1" t="s">
        <v>50</v>
      </c>
      <c r="BD1" s="1" t="s">
        <v>51</v>
      </c>
      <c r="BE1" s="1" t="s">
        <v>52</v>
      </c>
      <c r="BF1" s="1" t="s">
        <v>53</v>
      </c>
      <c r="BG1" s="1" t="s">
        <v>54</v>
      </c>
      <c r="BH1" s="1" t="s">
        <v>55</v>
      </c>
      <c r="BI1" s="1" t="s">
        <v>56</v>
      </c>
      <c r="BJ1" s="1" t="s">
        <v>57</v>
      </c>
      <c r="BK1" s="1" t="s">
        <v>58</v>
      </c>
      <c r="BL1" s="1" t="s">
        <v>59</v>
      </c>
      <c r="BM1" s="1" t="s">
        <v>60</v>
      </c>
      <c r="BN1" s="1" t="s">
        <v>61</v>
      </c>
      <c r="BO1" s="1" t="s">
        <v>62</v>
      </c>
      <c r="BP1" s="1" t="s">
        <v>63</v>
      </c>
      <c r="BQ1" s="1" t="s">
        <v>64</v>
      </c>
      <c r="BR1" s="1" t="s">
        <v>65</v>
      </c>
      <c r="BS1" s="1" t="s">
        <v>66</v>
      </c>
      <c r="BT1" s="1" t="s">
        <v>67</v>
      </c>
      <c r="BU1" s="1" t="s">
        <v>68</v>
      </c>
      <c r="BV1" s="1" t="s">
        <v>69</v>
      </c>
      <c r="BW1" s="1" t="s">
        <v>70</v>
      </c>
      <c r="BX1" s="1" t="s">
        <v>71</v>
      </c>
      <c r="BY1" s="1" t="s">
        <v>72</v>
      </c>
      <c r="BZ1" s="1" t="s">
        <v>73</v>
      </c>
      <c r="CA1" s="1" t="s">
        <v>74</v>
      </c>
      <c r="CB1" s="1" t="s">
        <v>75</v>
      </c>
      <c r="CC1" s="1" t="s">
        <v>76</v>
      </c>
      <c r="CD1" s="1" t="s">
        <v>77</v>
      </c>
    </row>
    <row r="2" spans="1:82" s="3" customFormat="1" ht="15" customHeight="1">
      <c r="A2" s="4" t="s">
        <v>513</v>
      </c>
      <c r="B2" s="4">
        <v>76.730400000000003</v>
      </c>
      <c r="C2" s="4">
        <v>108.97799999999999</v>
      </c>
      <c r="D2" s="4">
        <v>956.10400000000004</v>
      </c>
      <c r="E2" s="4">
        <v>1</v>
      </c>
      <c r="F2" s="4">
        <v>1088</v>
      </c>
      <c r="G2" s="4" t="s">
        <v>514</v>
      </c>
      <c r="H2" s="4">
        <v>65.430000000000007</v>
      </c>
      <c r="I2" s="5">
        <v>9.9999999999999992E-66</v>
      </c>
      <c r="J2" s="4" t="s">
        <v>515</v>
      </c>
      <c r="K2" s="4" t="s">
        <v>516</v>
      </c>
      <c r="L2" s="4" t="s">
        <v>517</v>
      </c>
      <c r="M2" s="4" t="s">
        <v>375</v>
      </c>
      <c r="N2" s="4"/>
      <c r="O2" s="4"/>
      <c r="P2" s="4"/>
      <c r="Q2" s="4" t="s">
        <v>368</v>
      </c>
      <c r="R2" s="4" t="s">
        <v>369</v>
      </c>
      <c r="S2" s="4" t="s">
        <v>370</v>
      </c>
      <c r="T2" s="4" t="s">
        <v>376</v>
      </c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 t="s">
        <v>84</v>
      </c>
      <c r="BT2" s="4"/>
      <c r="BU2" s="4"/>
      <c r="BV2" s="4"/>
      <c r="BW2" s="4"/>
      <c r="BX2" s="4"/>
      <c r="BY2" s="4"/>
      <c r="BZ2" s="4"/>
      <c r="CA2" s="4"/>
      <c r="CB2" s="4"/>
      <c r="CC2" s="4" t="s">
        <v>76</v>
      </c>
      <c r="CD2" s="4"/>
    </row>
    <row r="3" spans="1:82" s="3" customFormat="1" ht="15" customHeight="1">
      <c r="A3" s="7" t="s">
        <v>554</v>
      </c>
      <c r="B3" s="7">
        <v>14.033099999999999</v>
      </c>
      <c r="C3" s="7">
        <v>44.309399999999997</v>
      </c>
      <c r="D3" s="7">
        <v>332.56900000000002</v>
      </c>
      <c r="E3" s="7">
        <v>1</v>
      </c>
      <c r="F3" s="7">
        <v>1725</v>
      </c>
      <c r="G3" s="7" t="s">
        <v>555</v>
      </c>
      <c r="H3" s="7">
        <v>64.709999999999994</v>
      </c>
      <c r="I3" s="8">
        <v>6.9999999999999995E-129</v>
      </c>
      <c r="J3" s="7" t="s">
        <v>556</v>
      </c>
      <c r="K3" s="7" t="s">
        <v>557</v>
      </c>
      <c r="L3" s="7" t="s">
        <v>558</v>
      </c>
      <c r="M3" s="7"/>
      <c r="N3" s="7"/>
      <c r="O3" s="7"/>
      <c r="P3" s="7"/>
      <c r="Q3" s="7" t="s">
        <v>215</v>
      </c>
      <c r="R3" s="7" t="s">
        <v>216</v>
      </c>
      <c r="S3" s="7" t="s">
        <v>217</v>
      </c>
      <c r="T3" s="7" t="s">
        <v>218</v>
      </c>
      <c r="U3" s="7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</row>
    <row r="4" spans="1:82" s="3" customFormat="1" ht="15" customHeight="1">
      <c r="A4" s="4" t="s">
        <v>781</v>
      </c>
      <c r="B4" s="6">
        <v>80.1434</v>
      </c>
      <c r="C4" s="4">
        <v>57.020099999999999</v>
      </c>
      <c r="D4" s="4">
        <v>182.80500000000001</v>
      </c>
      <c r="E4" s="4">
        <v>1</v>
      </c>
      <c r="F4" s="4">
        <v>3675</v>
      </c>
      <c r="G4" s="4" t="s">
        <v>782</v>
      </c>
      <c r="H4" s="4">
        <v>70.319999999999993</v>
      </c>
      <c r="I4" s="4">
        <v>0</v>
      </c>
      <c r="J4" s="4" t="s">
        <v>783</v>
      </c>
      <c r="K4" s="4" t="s">
        <v>784</v>
      </c>
      <c r="L4" s="4" t="s">
        <v>785</v>
      </c>
      <c r="M4" s="4" t="s">
        <v>573</v>
      </c>
      <c r="N4" s="4" t="s">
        <v>574</v>
      </c>
      <c r="O4" s="4"/>
      <c r="P4" s="4" t="s">
        <v>575</v>
      </c>
      <c r="Q4" s="4" t="s">
        <v>152</v>
      </c>
      <c r="R4" s="4" t="s">
        <v>576</v>
      </c>
      <c r="S4" s="4" t="s">
        <v>154</v>
      </c>
      <c r="T4" s="4" t="s">
        <v>453</v>
      </c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</row>
    <row r="5" spans="1:82" s="3" customFormat="1" ht="15" customHeight="1">
      <c r="A5" s="4" t="s">
        <v>817</v>
      </c>
      <c r="B5" s="4">
        <v>21.283300000000001</v>
      </c>
      <c r="C5" s="4">
        <v>65.655000000000001</v>
      </c>
      <c r="D5" s="4">
        <v>181.41800000000001</v>
      </c>
      <c r="E5" s="4">
        <v>1</v>
      </c>
      <c r="F5" s="4">
        <v>1811</v>
      </c>
      <c r="G5" s="4" t="s">
        <v>818</v>
      </c>
      <c r="H5" s="4">
        <v>44.05</v>
      </c>
      <c r="I5" s="5">
        <v>9.9999999999999999E-93</v>
      </c>
      <c r="J5" s="4" t="s">
        <v>819</v>
      </c>
      <c r="K5" s="4"/>
      <c r="L5" s="4" t="s">
        <v>820</v>
      </c>
      <c r="M5" s="4"/>
      <c r="N5" s="4"/>
      <c r="O5" s="4"/>
      <c r="P5" s="4"/>
      <c r="Q5" s="4" t="s">
        <v>274</v>
      </c>
      <c r="R5" s="4" t="s">
        <v>275</v>
      </c>
      <c r="S5" s="4" t="s">
        <v>821</v>
      </c>
      <c r="T5" s="4" t="s">
        <v>83</v>
      </c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</row>
    <row r="6" spans="1:82" s="3" customFormat="1" ht="15" customHeight="1">
      <c r="A6" s="4" t="s">
        <v>465</v>
      </c>
      <c r="B6" s="4">
        <v>10.5572</v>
      </c>
      <c r="C6" s="4">
        <v>13.433</v>
      </c>
      <c r="D6" s="4">
        <v>173.78700000000001</v>
      </c>
      <c r="E6" s="4">
        <v>1</v>
      </c>
      <c r="F6" s="4">
        <v>1468</v>
      </c>
      <c r="G6" s="4" t="s">
        <v>466</v>
      </c>
      <c r="H6" s="4">
        <v>84.04</v>
      </c>
      <c r="I6" s="5">
        <v>9.9999999999999995E-45</v>
      </c>
      <c r="J6" s="4" t="s">
        <v>467</v>
      </c>
      <c r="K6" s="4" t="s">
        <v>468</v>
      </c>
      <c r="L6" s="4" t="s">
        <v>469</v>
      </c>
      <c r="M6" s="4"/>
      <c r="N6" s="4"/>
      <c r="O6" s="4"/>
      <c r="P6" s="4"/>
      <c r="Q6" s="4"/>
      <c r="R6" s="4"/>
      <c r="S6" s="4"/>
      <c r="T6" s="4" t="s">
        <v>470</v>
      </c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</row>
    <row r="7" spans="1:82" s="9" customFormat="1" ht="15" customHeight="1">
      <c r="A7" s="4" t="s">
        <v>704</v>
      </c>
      <c r="B7" s="4">
        <v>22.325099999999999</v>
      </c>
      <c r="C7" s="4">
        <v>38.9758</v>
      </c>
      <c r="D7" s="4">
        <v>173</v>
      </c>
      <c r="E7" s="4">
        <v>1</v>
      </c>
      <c r="F7" s="4">
        <v>2894</v>
      </c>
      <c r="G7" s="4" t="s">
        <v>705</v>
      </c>
      <c r="H7" s="4">
        <v>76.44</v>
      </c>
      <c r="I7" s="4">
        <v>0</v>
      </c>
      <c r="J7" s="4" t="s">
        <v>478</v>
      </c>
      <c r="K7" s="4" t="s">
        <v>479</v>
      </c>
      <c r="L7" s="4" t="s">
        <v>480</v>
      </c>
      <c r="M7" s="4" t="s">
        <v>481</v>
      </c>
      <c r="N7" s="4" t="s">
        <v>482</v>
      </c>
      <c r="O7" s="4"/>
      <c r="P7" s="4" t="s">
        <v>331</v>
      </c>
      <c r="Q7" s="4" t="s">
        <v>274</v>
      </c>
      <c r="R7" s="4" t="s">
        <v>706</v>
      </c>
      <c r="S7" s="4" t="s">
        <v>707</v>
      </c>
      <c r="T7" s="4" t="s">
        <v>483</v>
      </c>
      <c r="U7" s="4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</row>
    <row r="8" spans="1:82" s="3" customFormat="1" ht="15" customHeight="1">
      <c r="A8" s="4" t="s">
        <v>798</v>
      </c>
      <c r="B8" s="4">
        <v>25.7364</v>
      </c>
      <c r="C8" s="4">
        <v>53.948</v>
      </c>
      <c r="D8" s="4">
        <v>156.71799999999999</v>
      </c>
      <c r="E8" s="4">
        <v>1</v>
      </c>
      <c r="F8" s="4">
        <v>2885</v>
      </c>
      <c r="G8" s="4" t="s">
        <v>799</v>
      </c>
      <c r="H8" s="4">
        <v>64.709999999999994</v>
      </c>
      <c r="I8" s="5">
        <v>8.0000000000000001E-150</v>
      </c>
      <c r="J8" s="4" t="s">
        <v>800</v>
      </c>
      <c r="K8" s="4" t="s">
        <v>801</v>
      </c>
      <c r="L8" s="4" t="s">
        <v>802</v>
      </c>
      <c r="M8" s="4" t="s">
        <v>803</v>
      </c>
      <c r="N8" s="4" t="s">
        <v>804</v>
      </c>
      <c r="O8" s="4"/>
      <c r="P8" s="4" t="s">
        <v>575</v>
      </c>
      <c r="Q8" s="4"/>
      <c r="R8" s="4" t="s">
        <v>779</v>
      </c>
      <c r="S8" s="4"/>
      <c r="T8" s="4" t="s">
        <v>805</v>
      </c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 t="s">
        <v>109</v>
      </c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</row>
    <row r="9" spans="1:82" s="3" customFormat="1" ht="15" customHeight="1">
      <c r="A9" s="4" t="s">
        <v>758</v>
      </c>
      <c r="B9" s="4">
        <v>26.563400000000001</v>
      </c>
      <c r="C9" s="4">
        <v>39.442300000000003</v>
      </c>
      <c r="D9" s="4">
        <v>148.05600000000001</v>
      </c>
      <c r="E9" s="4">
        <v>1</v>
      </c>
      <c r="F9" s="4">
        <v>810</v>
      </c>
      <c r="G9" s="4" t="s">
        <v>759</v>
      </c>
      <c r="H9" s="4">
        <v>47.2</v>
      </c>
      <c r="I9" s="5">
        <v>2.9999999999999999E-35</v>
      </c>
      <c r="J9" s="4" t="s">
        <v>760</v>
      </c>
      <c r="K9" s="4" t="s">
        <v>761</v>
      </c>
      <c r="L9" s="4" t="s">
        <v>762</v>
      </c>
      <c r="M9" s="4"/>
      <c r="N9" s="4"/>
      <c r="O9" s="4"/>
      <c r="P9" s="4"/>
      <c r="Q9" s="4" t="s">
        <v>368</v>
      </c>
      <c r="R9" s="4" t="s">
        <v>369</v>
      </c>
      <c r="S9" s="4" t="s">
        <v>370</v>
      </c>
      <c r="T9" s="4" t="s">
        <v>83</v>
      </c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 t="s">
        <v>119</v>
      </c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</row>
    <row r="10" spans="1:82" s="3" customFormat="1" ht="15" customHeight="1">
      <c r="A10" s="4" t="s">
        <v>829</v>
      </c>
      <c r="B10" s="4">
        <v>30.6355</v>
      </c>
      <c r="C10" s="4">
        <v>52.0184</v>
      </c>
      <c r="D10" s="4">
        <v>139.96100000000001</v>
      </c>
      <c r="E10" s="4">
        <v>1</v>
      </c>
      <c r="F10" s="4">
        <v>2239</v>
      </c>
      <c r="G10" s="4" t="s">
        <v>830</v>
      </c>
      <c r="H10" s="4">
        <v>69.33</v>
      </c>
      <c r="I10" s="4">
        <v>0</v>
      </c>
      <c r="J10" s="4" t="s">
        <v>831</v>
      </c>
      <c r="K10" s="4" t="s">
        <v>832</v>
      </c>
      <c r="L10" s="4" t="s">
        <v>833</v>
      </c>
      <c r="M10" s="4"/>
      <c r="N10" s="4"/>
      <c r="O10" s="4"/>
      <c r="P10" s="4"/>
      <c r="Q10" s="4" t="s">
        <v>152</v>
      </c>
      <c r="R10" s="4" t="s">
        <v>834</v>
      </c>
      <c r="S10" s="4" t="s">
        <v>154</v>
      </c>
      <c r="T10" s="4" t="s">
        <v>453</v>
      </c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 t="s">
        <v>126</v>
      </c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</row>
    <row r="11" spans="1:82" s="3" customFormat="1" ht="15" customHeight="1">
      <c r="A11" s="4" t="s">
        <v>861</v>
      </c>
      <c r="B11" s="4">
        <v>29.093499999999999</v>
      </c>
      <c r="C11" s="4">
        <v>50.683199999999999</v>
      </c>
      <c r="D11" s="4">
        <v>114.64100000000001</v>
      </c>
      <c r="E11" s="4">
        <v>1</v>
      </c>
      <c r="F11" s="4">
        <v>2767</v>
      </c>
      <c r="G11" s="4" t="s">
        <v>862</v>
      </c>
      <c r="H11" s="4">
        <v>74.510000000000005</v>
      </c>
      <c r="I11" s="4">
        <v>0</v>
      </c>
      <c r="J11" s="4" t="s">
        <v>863</v>
      </c>
      <c r="K11" s="4" t="s">
        <v>864</v>
      </c>
      <c r="L11" s="4" t="s">
        <v>865</v>
      </c>
      <c r="M11" s="4"/>
      <c r="N11" s="4"/>
      <c r="O11" s="4"/>
      <c r="P11" s="4"/>
      <c r="Q11" s="4" t="s">
        <v>152</v>
      </c>
      <c r="R11" s="4" t="s">
        <v>834</v>
      </c>
      <c r="S11" s="4" t="s">
        <v>154</v>
      </c>
      <c r="T11" s="4" t="s">
        <v>453</v>
      </c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</row>
    <row r="12" spans="1:82" s="3" customFormat="1" ht="15" customHeight="1">
      <c r="A12" s="4" t="s">
        <v>476</v>
      </c>
      <c r="B12" s="4">
        <v>5.24343</v>
      </c>
      <c r="C12" s="4">
        <v>10.4871</v>
      </c>
      <c r="D12" s="4">
        <v>113.431</v>
      </c>
      <c r="E12" s="4">
        <v>1</v>
      </c>
      <c r="F12" s="4">
        <v>707</v>
      </c>
      <c r="G12" s="4" t="s">
        <v>477</v>
      </c>
      <c r="H12" s="4">
        <v>63.48</v>
      </c>
      <c r="I12" s="5">
        <v>2.0000000000000001E-61</v>
      </c>
      <c r="J12" s="4" t="s">
        <v>478</v>
      </c>
      <c r="K12" s="4" t="s">
        <v>479</v>
      </c>
      <c r="L12" s="4" t="s">
        <v>480</v>
      </c>
      <c r="M12" s="4" t="s">
        <v>481</v>
      </c>
      <c r="N12" s="4" t="s">
        <v>482</v>
      </c>
      <c r="O12" s="4"/>
      <c r="P12" s="4" t="s">
        <v>331</v>
      </c>
      <c r="Q12" s="4" t="s">
        <v>274</v>
      </c>
      <c r="R12" s="4" t="s">
        <v>275</v>
      </c>
      <c r="S12" s="4" t="s">
        <v>276</v>
      </c>
      <c r="T12" s="4" t="s">
        <v>483</v>
      </c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 t="s">
        <v>136</v>
      </c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</row>
    <row r="13" spans="1:82" s="3" customFormat="1" ht="15" customHeight="1">
      <c r="A13" s="4" t="s">
        <v>734</v>
      </c>
      <c r="B13" s="4">
        <v>12.760400000000001</v>
      </c>
      <c r="C13" s="4">
        <v>27.1172</v>
      </c>
      <c r="D13" s="4">
        <v>112.678</v>
      </c>
      <c r="E13" s="4">
        <v>1</v>
      </c>
      <c r="F13" s="4">
        <v>1268</v>
      </c>
      <c r="G13" s="4" t="s">
        <v>735</v>
      </c>
      <c r="H13" s="4">
        <v>56.74</v>
      </c>
      <c r="I13" s="5">
        <v>3.0000000000000002E-91</v>
      </c>
      <c r="J13" s="4" t="s">
        <v>730</v>
      </c>
      <c r="K13" s="4"/>
      <c r="L13" s="4" t="s">
        <v>731</v>
      </c>
      <c r="M13" s="4"/>
      <c r="N13" s="4"/>
      <c r="O13" s="4"/>
      <c r="P13" s="4"/>
      <c r="Q13" s="4" t="s">
        <v>732</v>
      </c>
      <c r="R13" s="4"/>
      <c r="S13" s="4" t="s">
        <v>276</v>
      </c>
      <c r="T13" s="4" t="s">
        <v>733</v>
      </c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</row>
    <row r="14" spans="1:82" s="3" customFormat="1" ht="15" customHeight="1">
      <c r="A14" s="4" t="s">
        <v>736</v>
      </c>
      <c r="B14" s="4">
        <v>20.369900000000001</v>
      </c>
      <c r="C14" s="4">
        <v>27.475300000000001</v>
      </c>
      <c r="D14" s="4">
        <v>111.706</v>
      </c>
      <c r="E14" s="4">
        <v>1</v>
      </c>
      <c r="F14" s="4">
        <v>1759</v>
      </c>
      <c r="G14" s="4" t="s">
        <v>737</v>
      </c>
      <c r="H14" s="4">
        <v>85.08</v>
      </c>
      <c r="I14" s="5">
        <v>4.0000000000000003E-130</v>
      </c>
      <c r="J14" s="4" t="s">
        <v>738</v>
      </c>
      <c r="K14" s="4"/>
      <c r="L14" s="4" t="s">
        <v>739</v>
      </c>
      <c r="M14" s="4"/>
      <c r="N14" s="4"/>
      <c r="O14" s="4"/>
      <c r="P14" s="4"/>
      <c r="Q14" s="4"/>
      <c r="R14" s="4" t="s">
        <v>740</v>
      </c>
      <c r="S14" s="4"/>
      <c r="T14" s="4" t="s">
        <v>741</v>
      </c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 t="s">
        <v>155</v>
      </c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</row>
    <row r="15" spans="1:82" s="3" customFormat="1" ht="15" customHeight="1">
      <c r="A15" s="4" t="s">
        <v>848</v>
      </c>
      <c r="B15" s="4">
        <v>24.661899999999999</v>
      </c>
      <c r="C15" s="4">
        <v>39.894399999999997</v>
      </c>
      <c r="D15" s="4">
        <v>99.618099999999998</v>
      </c>
      <c r="E15" s="4">
        <v>1</v>
      </c>
      <c r="F15" s="4">
        <v>888</v>
      </c>
      <c r="G15" s="4" t="s">
        <v>782</v>
      </c>
      <c r="H15" s="4">
        <v>74.55</v>
      </c>
      <c r="I15" s="5">
        <v>3.0000000000000002E-106</v>
      </c>
      <c r="J15" s="4" t="s">
        <v>570</v>
      </c>
      <c r="K15" s="4" t="s">
        <v>571</v>
      </c>
      <c r="L15" s="4" t="s">
        <v>572</v>
      </c>
      <c r="M15" s="4" t="s">
        <v>573</v>
      </c>
      <c r="N15" s="4" t="s">
        <v>574</v>
      </c>
      <c r="O15" s="4"/>
      <c r="P15" s="4" t="s">
        <v>575</v>
      </c>
      <c r="Q15" s="4" t="s">
        <v>152</v>
      </c>
      <c r="R15" s="4" t="s">
        <v>153</v>
      </c>
      <c r="S15" s="4" t="s">
        <v>154</v>
      </c>
      <c r="T15" s="4" t="s">
        <v>453</v>
      </c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 t="s">
        <v>109</v>
      </c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</row>
    <row r="16" spans="1:82" s="3" customFormat="1" ht="15" customHeight="1">
      <c r="A16" s="4" t="s">
        <v>822</v>
      </c>
      <c r="B16" s="4">
        <v>45.768700000000003</v>
      </c>
      <c r="C16" s="4">
        <v>34.631999999999998</v>
      </c>
      <c r="D16" s="4">
        <v>93.721900000000005</v>
      </c>
      <c r="E16" s="4">
        <v>1</v>
      </c>
      <c r="F16" s="4">
        <v>1233</v>
      </c>
      <c r="G16" s="4" t="s">
        <v>823</v>
      </c>
      <c r="H16" s="4">
        <v>74.510000000000005</v>
      </c>
      <c r="I16" s="5">
        <v>2.0000000000000001E-56</v>
      </c>
      <c r="J16" s="4" t="s">
        <v>824</v>
      </c>
      <c r="K16" s="4" t="s">
        <v>825</v>
      </c>
      <c r="L16" s="4" t="s">
        <v>826</v>
      </c>
      <c r="M16" s="4"/>
      <c r="N16" s="4"/>
      <c r="O16" s="4"/>
      <c r="P16" s="4"/>
      <c r="Q16" s="4" t="s">
        <v>827</v>
      </c>
      <c r="R16" s="4" t="s">
        <v>264</v>
      </c>
      <c r="S16" s="4" t="s">
        <v>265</v>
      </c>
      <c r="T16" s="4" t="s">
        <v>828</v>
      </c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</row>
    <row r="17" spans="1:82" s="3" customFormat="1" ht="15" customHeight="1">
      <c r="A17" s="4" t="s">
        <v>774</v>
      </c>
      <c r="B17" s="4">
        <v>11.982200000000001</v>
      </c>
      <c r="C17" s="4">
        <v>26.394400000000001</v>
      </c>
      <c r="D17" s="4">
        <v>90.579099999999997</v>
      </c>
      <c r="E17" s="4">
        <v>1</v>
      </c>
      <c r="F17" s="4">
        <v>1299</v>
      </c>
      <c r="G17" s="4" t="s">
        <v>775</v>
      </c>
      <c r="H17" s="4">
        <v>52.99</v>
      </c>
      <c r="I17" s="5">
        <v>2.9999999999999998E-31</v>
      </c>
      <c r="J17" s="4" t="s">
        <v>776</v>
      </c>
      <c r="K17" s="4" t="s">
        <v>777</v>
      </c>
      <c r="L17" s="4" t="s">
        <v>778</v>
      </c>
      <c r="M17" s="4"/>
      <c r="N17" s="4"/>
      <c r="O17" s="4"/>
      <c r="P17" s="4"/>
      <c r="Q17" s="4"/>
      <c r="R17" s="4" t="s">
        <v>779</v>
      </c>
      <c r="S17" s="4"/>
      <c r="T17" s="4" t="s">
        <v>780</v>
      </c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 t="s">
        <v>155</v>
      </c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</row>
    <row r="18" spans="1:82" s="3" customFormat="1" ht="15" customHeight="1">
      <c r="A18" s="4" t="s">
        <v>471</v>
      </c>
      <c r="B18" s="4">
        <v>7.47079</v>
      </c>
      <c r="C18" s="4">
        <v>6.9021299999999997</v>
      </c>
      <c r="D18" s="4">
        <v>87.796400000000006</v>
      </c>
      <c r="E18" s="4">
        <v>1</v>
      </c>
      <c r="F18" s="4">
        <v>1094</v>
      </c>
      <c r="G18" s="4" t="s">
        <v>472</v>
      </c>
      <c r="H18" s="4">
        <v>72.150000000000006</v>
      </c>
      <c r="I18" s="5">
        <v>3E-34</v>
      </c>
      <c r="J18" s="4" t="s">
        <v>473</v>
      </c>
      <c r="K18" s="4" t="s">
        <v>473</v>
      </c>
      <c r="L18" s="4" t="s">
        <v>474</v>
      </c>
      <c r="M18" s="4"/>
      <c r="N18" s="4"/>
      <c r="O18" s="4"/>
      <c r="P18" s="4"/>
      <c r="Q18" s="4"/>
      <c r="R18" s="4"/>
      <c r="S18" s="4"/>
      <c r="T18" s="4" t="s">
        <v>475</v>
      </c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</row>
    <row r="19" spans="1:82" s="3" customFormat="1" ht="15" customHeight="1">
      <c r="A19" s="4" t="s">
        <v>806</v>
      </c>
      <c r="B19" s="4">
        <v>30.308199999999999</v>
      </c>
      <c r="C19" s="4">
        <v>29.2484</v>
      </c>
      <c r="D19" s="4">
        <v>84.623599999999996</v>
      </c>
      <c r="E19" s="4">
        <v>1</v>
      </c>
      <c r="F19" s="4">
        <v>2080</v>
      </c>
      <c r="G19" s="4" t="s">
        <v>807</v>
      </c>
      <c r="H19" s="4">
        <v>99.23</v>
      </c>
      <c r="I19" s="4">
        <v>0</v>
      </c>
      <c r="J19" s="4" t="s">
        <v>808</v>
      </c>
      <c r="K19" s="4" t="s">
        <v>809</v>
      </c>
      <c r="L19" s="4" t="s">
        <v>810</v>
      </c>
      <c r="M19" s="4"/>
      <c r="N19" s="4"/>
      <c r="O19" s="4"/>
      <c r="P19" s="4"/>
      <c r="Q19" s="4" t="s">
        <v>811</v>
      </c>
      <c r="R19" s="4" t="s">
        <v>812</v>
      </c>
      <c r="S19" s="4" t="s">
        <v>813</v>
      </c>
      <c r="T19" s="4" t="s">
        <v>814</v>
      </c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 t="s">
        <v>188</v>
      </c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</row>
    <row r="20" spans="1:82" s="3" customFormat="1" ht="15" customHeight="1">
      <c r="A20" s="4" t="s">
        <v>394</v>
      </c>
      <c r="B20" s="4">
        <v>5.4637200000000004</v>
      </c>
      <c r="C20" s="4">
        <v>3.0167299999999999</v>
      </c>
      <c r="D20" s="4">
        <v>81.096199999999996</v>
      </c>
      <c r="E20" s="4">
        <v>1</v>
      </c>
      <c r="F20" s="4">
        <v>406</v>
      </c>
      <c r="G20" s="4" t="s">
        <v>395</v>
      </c>
      <c r="H20" s="4">
        <v>81.650000000000006</v>
      </c>
      <c r="I20" s="5">
        <v>1.9999999999999999E-57</v>
      </c>
      <c r="J20" s="4" t="s">
        <v>396</v>
      </c>
      <c r="K20" s="4" t="s">
        <v>397</v>
      </c>
      <c r="L20" s="4" t="s">
        <v>398</v>
      </c>
      <c r="M20" s="4" t="s">
        <v>399</v>
      </c>
      <c r="N20" s="4"/>
      <c r="O20" s="4"/>
      <c r="P20" s="4"/>
      <c r="Q20" s="4" t="s">
        <v>400</v>
      </c>
      <c r="R20" s="4" t="s">
        <v>401</v>
      </c>
      <c r="S20" s="4"/>
      <c r="T20" s="4" t="s">
        <v>402</v>
      </c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</row>
    <row r="21" spans="1:82" s="3" customFormat="1" ht="15" customHeight="1">
      <c r="A21" s="4" t="s">
        <v>486</v>
      </c>
      <c r="B21" s="4">
        <v>5.2954400000000001</v>
      </c>
      <c r="C21" s="4">
        <v>7.6378300000000001</v>
      </c>
      <c r="D21" s="4">
        <v>78.402500000000003</v>
      </c>
      <c r="E21" s="4">
        <v>1</v>
      </c>
      <c r="F21" s="4">
        <v>689</v>
      </c>
      <c r="G21" s="4" t="s">
        <v>487</v>
      </c>
      <c r="H21" s="4">
        <v>60.22</v>
      </c>
      <c r="I21" s="5">
        <v>3.9999999999999996E-21</v>
      </c>
      <c r="J21" s="4" t="s">
        <v>488</v>
      </c>
      <c r="K21" s="4"/>
      <c r="L21" s="4" t="s">
        <v>489</v>
      </c>
      <c r="M21" s="4"/>
      <c r="N21" s="4"/>
      <c r="O21" s="4"/>
      <c r="P21" s="4"/>
      <c r="Q21" s="4"/>
      <c r="R21" s="4"/>
      <c r="S21" s="4"/>
      <c r="T21" s="4" t="s">
        <v>490</v>
      </c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</row>
    <row r="22" spans="1:82" s="3" customFormat="1" ht="15" customHeight="1">
      <c r="A22" s="4" t="s">
        <v>415</v>
      </c>
      <c r="B22" s="4">
        <v>0</v>
      </c>
      <c r="C22" s="4">
        <v>3.48123</v>
      </c>
      <c r="D22" s="4">
        <v>77.896600000000007</v>
      </c>
      <c r="E22" s="4">
        <v>1</v>
      </c>
      <c r="F22" s="4">
        <v>1016</v>
      </c>
      <c r="G22" s="4" t="s">
        <v>416</v>
      </c>
      <c r="H22" s="4">
        <v>44.88</v>
      </c>
      <c r="I22" s="5">
        <v>1E-14</v>
      </c>
      <c r="J22" s="4" t="s">
        <v>417</v>
      </c>
      <c r="K22" s="4" t="s">
        <v>418</v>
      </c>
      <c r="L22" s="4" t="s">
        <v>419</v>
      </c>
      <c r="M22" s="4"/>
      <c r="N22" s="4"/>
      <c r="O22" s="4"/>
      <c r="P22" s="4"/>
      <c r="Q22" s="4" t="s">
        <v>420</v>
      </c>
      <c r="R22" s="4" t="s">
        <v>421</v>
      </c>
      <c r="S22" s="4" t="s">
        <v>422</v>
      </c>
      <c r="T22" s="4" t="s">
        <v>83</v>
      </c>
      <c r="U22" s="4"/>
      <c r="V22" s="4"/>
      <c r="W22" s="4"/>
      <c r="X22" s="4"/>
      <c r="Y22" s="4"/>
      <c r="Z22" s="4"/>
      <c r="AA22" s="4"/>
      <c r="AB22" s="4"/>
      <c r="AC22" s="4"/>
      <c r="AD22" s="4" t="s">
        <v>208</v>
      </c>
      <c r="AE22" s="4"/>
      <c r="AF22" s="4"/>
      <c r="AG22" s="4"/>
      <c r="AH22" s="4"/>
      <c r="AI22" s="4"/>
      <c r="AJ22" s="4"/>
      <c r="AK22" s="4"/>
      <c r="AL22" s="4"/>
      <c r="AM22" s="4" t="s">
        <v>209</v>
      </c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</row>
    <row r="23" spans="1:82" s="3" customFormat="1" ht="15" customHeight="1">
      <c r="A23" s="4" t="s">
        <v>769</v>
      </c>
      <c r="B23" s="4">
        <v>7.8235099999999997</v>
      </c>
      <c r="C23" s="4">
        <v>20.9815</v>
      </c>
      <c r="D23" s="4">
        <v>73.729799999999997</v>
      </c>
      <c r="E23" s="4">
        <v>1</v>
      </c>
      <c r="F23" s="4">
        <v>617</v>
      </c>
      <c r="G23" s="4" t="s">
        <v>770</v>
      </c>
      <c r="H23" s="4">
        <v>82.2</v>
      </c>
      <c r="I23" s="5">
        <v>1E-58</v>
      </c>
      <c r="J23" s="4" t="s">
        <v>771</v>
      </c>
      <c r="K23" s="4" t="s">
        <v>772</v>
      </c>
      <c r="L23" s="4" t="s">
        <v>773</v>
      </c>
      <c r="M23" s="4"/>
      <c r="N23" s="4"/>
      <c r="O23" s="4"/>
      <c r="P23" s="4"/>
      <c r="Q23" s="4"/>
      <c r="R23" s="4"/>
      <c r="S23" s="4"/>
      <c r="T23" s="4" t="s">
        <v>453</v>
      </c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 t="s">
        <v>219</v>
      </c>
      <c r="BN23" s="4"/>
      <c r="BO23" s="4"/>
      <c r="BP23" s="4"/>
      <c r="BQ23" s="4"/>
      <c r="BR23" s="4"/>
      <c r="BS23" s="4" t="s">
        <v>220</v>
      </c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</row>
    <row r="24" spans="1:82" s="3" customFormat="1" ht="15" customHeight="1">
      <c r="A24" s="4" t="s">
        <v>898</v>
      </c>
      <c r="B24" s="4">
        <v>7.9921899999999999</v>
      </c>
      <c r="C24" s="4">
        <v>36.1648</v>
      </c>
      <c r="D24" s="4">
        <v>72.956400000000002</v>
      </c>
      <c r="E24" s="4">
        <v>1</v>
      </c>
      <c r="F24" s="4">
        <v>386</v>
      </c>
      <c r="G24" s="4" t="s">
        <v>899</v>
      </c>
      <c r="H24" s="4">
        <v>80.819999999999993</v>
      </c>
      <c r="I24" s="5">
        <v>9.0000000000000002E-38</v>
      </c>
      <c r="J24" s="4" t="s">
        <v>473</v>
      </c>
      <c r="K24" s="4" t="s">
        <v>473</v>
      </c>
      <c r="L24" s="4" t="s">
        <v>474</v>
      </c>
      <c r="M24" s="4"/>
      <c r="N24" s="4"/>
      <c r="O24" s="4"/>
      <c r="P24" s="4"/>
      <c r="Q24" s="4" t="s">
        <v>900</v>
      </c>
      <c r="R24" s="4" t="s">
        <v>901</v>
      </c>
      <c r="S24" s="4"/>
      <c r="T24" s="4" t="s">
        <v>475</v>
      </c>
      <c r="U24" s="4"/>
      <c r="V24" s="4"/>
      <c r="W24" s="4"/>
      <c r="X24" s="4"/>
      <c r="Y24" s="4"/>
      <c r="Z24" s="4" t="s">
        <v>229</v>
      </c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 t="s">
        <v>230</v>
      </c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</row>
    <row r="25" spans="1:82" s="3" customFormat="1" ht="15" customHeight="1">
      <c r="A25" s="4" t="s">
        <v>837</v>
      </c>
      <c r="B25" s="4">
        <v>18.674600000000002</v>
      </c>
      <c r="C25" s="4">
        <v>27.752700000000001</v>
      </c>
      <c r="D25" s="4">
        <v>72.7881</v>
      </c>
      <c r="E25" s="4">
        <v>1</v>
      </c>
      <c r="F25" s="4">
        <v>2151</v>
      </c>
      <c r="G25" s="4" t="s">
        <v>838</v>
      </c>
      <c r="H25" s="4">
        <v>74.8</v>
      </c>
      <c r="I25" s="4">
        <v>0</v>
      </c>
      <c r="J25" s="4" t="s">
        <v>839</v>
      </c>
      <c r="K25" s="4" t="s">
        <v>840</v>
      </c>
      <c r="L25" s="4" t="s">
        <v>841</v>
      </c>
      <c r="M25" s="4"/>
      <c r="N25" s="4"/>
      <c r="O25" s="4"/>
      <c r="P25" s="4"/>
      <c r="Q25" s="4" t="s">
        <v>842</v>
      </c>
      <c r="R25" s="4" t="s">
        <v>843</v>
      </c>
      <c r="S25" s="4" t="s">
        <v>844</v>
      </c>
      <c r="T25" s="4" t="s">
        <v>845</v>
      </c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 t="s">
        <v>136</v>
      </c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 t="s">
        <v>75</v>
      </c>
      <c r="CC25" s="4"/>
      <c r="CD25" s="4"/>
    </row>
    <row r="26" spans="1:82" s="3" customFormat="1" ht="15" customHeight="1">
      <c r="A26" s="4" t="s">
        <v>511</v>
      </c>
      <c r="B26" s="4">
        <v>6.03043</v>
      </c>
      <c r="C26" s="4">
        <v>7.2473400000000003</v>
      </c>
      <c r="D26" s="4">
        <v>69.561199999999999</v>
      </c>
      <c r="E26" s="4">
        <v>1</v>
      </c>
      <c r="F26" s="4">
        <v>1640</v>
      </c>
      <c r="G26" s="4" t="s">
        <v>512</v>
      </c>
      <c r="H26" s="4">
        <v>55</v>
      </c>
      <c r="I26" s="5">
        <v>5.9999999999999998E-50</v>
      </c>
      <c r="J26" s="4" t="s">
        <v>384</v>
      </c>
      <c r="K26" s="4" t="s">
        <v>385</v>
      </c>
      <c r="L26" s="4" t="s">
        <v>386</v>
      </c>
      <c r="M26" s="4"/>
      <c r="N26" s="4"/>
      <c r="O26" s="4"/>
      <c r="P26" s="4"/>
      <c r="Q26" s="4" t="s">
        <v>226</v>
      </c>
      <c r="R26" s="4" t="s">
        <v>227</v>
      </c>
      <c r="S26" s="4" t="s">
        <v>228</v>
      </c>
      <c r="T26" s="4" t="s">
        <v>387</v>
      </c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</row>
    <row r="27" spans="1:82" s="3" customFormat="1" ht="15" customHeight="1">
      <c r="A27" s="4" t="s">
        <v>897</v>
      </c>
      <c r="B27" s="4">
        <v>10.0517</v>
      </c>
      <c r="C27" s="4">
        <v>32.898099999999999</v>
      </c>
      <c r="D27" s="4">
        <v>68.182599999999994</v>
      </c>
      <c r="E27" s="4">
        <v>1</v>
      </c>
      <c r="F27" s="4">
        <v>580</v>
      </c>
      <c r="G27" s="4" t="s">
        <v>816</v>
      </c>
      <c r="H27" s="4">
        <v>65.42</v>
      </c>
      <c r="I27" s="5">
        <v>4.0000000000000003E-31</v>
      </c>
      <c r="J27" s="4" t="s">
        <v>488</v>
      </c>
      <c r="K27" s="4"/>
      <c r="L27" s="4" t="s">
        <v>489</v>
      </c>
      <c r="M27" s="4"/>
      <c r="N27" s="4"/>
      <c r="O27" s="4"/>
      <c r="P27" s="4"/>
      <c r="Q27" s="4"/>
      <c r="R27" s="4"/>
      <c r="S27" s="4"/>
      <c r="T27" s="4" t="s">
        <v>83</v>
      </c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</row>
    <row r="28" spans="1:82" s="3" customFormat="1" ht="15" customHeight="1">
      <c r="A28" s="4" t="s">
        <v>388</v>
      </c>
      <c r="B28" s="4">
        <v>13.393700000000001</v>
      </c>
      <c r="C28" s="4">
        <v>0</v>
      </c>
      <c r="D28" s="4">
        <v>62.276200000000003</v>
      </c>
      <c r="E28" s="4">
        <v>1</v>
      </c>
      <c r="F28" s="4">
        <v>230</v>
      </c>
      <c r="G28" s="4" t="s">
        <v>389</v>
      </c>
      <c r="H28" s="4">
        <v>55.42</v>
      </c>
      <c r="I28" s="5">
        <v>2.9999999999999999E-21</v>
      </c>
      <c r="J28" s="4" t="s">
        <v>390</v>
      </c>
      <c r="K28" s="4" t="s">
        <v>391</v>
      </c>
      <c r="L28" s="4" t="s">
        <v>392</v>
      </c>
      <c r="M28" s="4"/>
      <c r="N28" s="4"/>
      <c r="O28" s="4"/>
      <c r="P28" s="4"/>
      <c r="Q28" s="4"/>
      <c r="R28" s="4"/>
      <c r="S28" s="4"/>
      <c r="T28" s="4" t="s">
        <v>83</v>
      </c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 t="s">
        <v>251</v>
      </c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</row>
    <row r="29" spans="1:82" s="3" customFormat="1" ht="15" customHeight="1">
      <c r="A29" s="4" t="s">
        <v>855</v>
      </c>
      <c r="B29" s="4">
        <v>21.088699999999999</v>
      </c>
      <c r="C29" s="4">
        <v>26.043199999999999</v>
      </c>
      <c r="D29" s="4">
        <v>60.388500000000001</v>
      </c>
      <c r="E29" s="4">
        <v>1</v>
      </c>
      <c r="F29" s="4">
        <v>826</v>
      </c>
      <c r="G29" s="4" t="s">
        <v>856</v>
      </c>
      <c r="H29" s="4">
        <v>59.32</v>
      </c>
      <c r="I29" s="5">
        <v>8.0000000000000006E-15</v>
      </c>
      <c r="J29" s="4" t="s">
        <v>857</v>
      </c>
      <c r="K29" s="4" t="s">
        <v>858</v>
      </c>
      <c r="L29" s="4" t="s">
        <v>859</v>
      </c>
      <c r="M29" s="4"/>
      <c r="N29" s="4"/>
      <c r="O29" s="4"/>
      <c r="P29" s="4"/>
      <c r="Q29" s="4" t="s">
        <v>215</v>
      </c>
      <c r="R29" s="4" t="s">
        <v>216</v>
      </c>
      <c r="S29" s="4" t="s">
        <v>217</v>
      </c>
      <c r="T29" s="4" t="s">
        <v>854</v>
      </c>
      <c r="U29" s="4" t="s">
        <v>860</v>
      </c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 t="s">
        <v>256</v>
      </c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</row>
    <row r="30" spans="1:82" s="3" customFormat="1" ht="15" customHeight="1">
      <c r="A30" s="4" t="s">
        <v>880</v>
      </c>
      <c r="B30" s="4">
        <v>22.2591</v>
      </c>
      <c r="C30" s="4">
        <v>28.417899999999999</v>
      </c>
      <c r="D30" s="4">
        <v>59.156799999999997</v>
      </c>
      <c r="E30" s="4">
        <v>1</v>
      </c>
      <c r="F30" s="4">
        <v>1541</v>
      </c>
      <c r="G30" s="4" t="s">
        <v>881</v>
      </c>
      <c r="H30" s="4">
        <v>62.46</v>
      </c>
      <c r="I30" s="5">
        <v>1.0000000000000001E-68</v>
      </c>
      <c r="J30" s="4" t="s">
        <v>882</v>
      </c>
      <c r="K30" s="4" t="s">
        <v>883</v>
      </c>
      <c r="L30" s="4" t="s">
        <v>884</v>
      </c>
      <c r="M30" s="4" t="s">
        <v>399</v>
      </c>
      <c r="N30" s="4"/>
      <c r="O30" s="4"/>
      <c r="P30" s="4"/>
      <c r="Q30" s="4" t="s">
        <v>885</v>
      </c>
      <c r="R30" s="4" t="s">
        <v>886</v>
      </c>
      <c r="S30" s="4" t="s">
        <v>265</v>
      </c>
      <c r="T30" s="4" t="s">
        <v>402</v>
      </c>
      <c r="U30" s="4"/>
      <c r="V30" s="4"/>
      <c r="W30" s="4"/>
      <c r="X30" s="4" t="s">
        <v>267</v>
      </c>
      <c r="Y30" s="4"/>
      <c r="Z30" s="4"/>
      <c r="AA30" s="4"/>
      <c r="AB30" s="4" t="s">
        <v>268</v>
      </c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 t="s">
        <v>269</v>
      </c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</row>
    <row r="31" spans="1:82" s="3" customFormat="1" ht="15" customHeight="1">
      <c r="A31" s="4" t="s">
        <v>835</v>
      </c>
      <c r="B31" s="4">
        <v>22.555099999999999</v>
      </c>
      <c r="C31" s="4">
        <v>21.9129</v>
      </c>
      <c r="D31" s="4">
        <v>58.740099999999998</v>
      </c>
      <c r="E31" s="4">
        <v>1</v>
      </c>
      <c r="F31" s="4">
        <v>611</v>
      </c>
      <c r="G31" s="4" t="s">
        <v>836</v>
      </c>
      <c r="H31" s="4">
        <v>100</v>
      </c>
      <c r="I31" s="5">
        <v>2E-41</v>
      </c>
      <c r="J31" s="4" t="s">
        <v>556</v>
      </c>
      <c r="K31" s="4" t="s">
        <v>557</v>
      </c>
      <c r="L31" s="4" t="s">
        <v>558</v>
      </c>
      <c r="M31" s="4"/>
      <c r="N31" s="4"/>
      <c r="O31" s="4"/>
      <c r="P31" s="4"/>
      <c r="Q31" s="4"/>
      <c r="R31" s="4"/>
      <c r="S31" s="4"/>
      <c r="T31" s="4" t="s">
        <v>83</v>
      </c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</row>
    <row r="32" spans="1:82" s="3" customFormat="1" ht="15" customHeight="1">
      <c r="A32" s="4" t="s">
        <v>657</v>
      </c>
      <c r="B32" s="4">
        <v>8.8469800000000003</v>
      </c>
      <c r="C32" s="4">
        <v>10.2905</v>
      </c>
      <c r="D32" s="4">
        <v>56.655099999999997</v>
      </c>
      <c r="E32" s="4">
        <v>1</v>
      </c>
      <c r="F32" s="4">
        <v>1130</v>
      </c>
      <c r="G32" s="4" t="s">
        <v>658</v>
      </c>
      <c r="H32" s="4">
        <v>55.67</v>
      </c>
      <c r="I32" s="5">
        <v>2.0000000000000001E-42</v>
      </c>
      <c r="J32" s="4" t="s">
        <v>659</v>
      </c>
      <c r="K32" s="4" t="s">
        <v>660</v>
      </c>
      <c r="L32" s="4" t="s">
        <v>661</v>
      </c>
      <c r="M32" s="4" t="s">
        <v>603</v>
      </c>
      <c r="N32" s="4"/>
      <c r="O32" s="4"/>
      <c r="P32" s="4"/>
      <c r="Q32" s="4" t="s">
        <v>332</v>
      </c>
      <c r="R32" s="4" t="s">
        <v>227</v>
      </c>
      <c r="S32" s="4" t="s">
        <v>228</v>
      </c>
      <c r="T32" s="4" t="s">
        <v>662</v>
      </c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 t="s">
        <v>269</v>
      </c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</row>
    <row r="33" spans="1:82" s="3" customFormat="1" ht="15" customHeight="1">
      <c r="A33" s="4" t="s">
        <v>628</v>
      </c>
      <c r="B33" s="4">
        <v>15.5953</v>
      </c>
      <c r="C33" s="4">
        <v>9.2012900000000002</v>
      </c>
      <c r="D33" s="4">
        <v>53.667099999999998</v>
      </c>
      <c r="E33" s="4">
        <v>1</v>
      </c>
      <c r="F33" s="4">
        <v>1272</v>
      </c>
      <c r="G33" s="4" t="s">
        <v>629</v>
      </c>
      <c r="H33" s="4">
        <v>81.819999999999993</v>
      </c>
      <c r="I33" s="5">
        <v>2.0000000000000001E-172</v>
      </c>
      <c r="J33" s="4" t="s">
        <v>630</v>
      </c>
      <c r="K33" s="4" t="s">
        <v>630</v>
      </c>
      <c r="L33" s="4" t="s">
        <v>631</v>
      </c>
      <c r="M33" s="4" t="s">
        <v>632</v>
      </c>
      <c r="N33" s="4" t="s">
        <v>633</v>
      </c>
      <c r="O33" s="4"/>
      <c r="P33" s="4" t="s">
        <v>634</v>
      </c>
      <c r="Q33" s="4" t="s">
        <v>635</v>
      </c>
      <c r="R33" s="4" t="s">
        <v>636</v>
      </c>
      <c r="S33" s="4" t="s">
        <v>637</v>
      </c>
      <c r="T33" s="4" t="s">
        <v>638</v>
      </c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 t="s">
        <v>136</v>
      </c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 t="s">
        <v>288</v>
      </c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</row>
    <row r="34" spans="1:82" s="3" customFormat="1" ht="15" customHeight="1">
      <c r="A34" s="4" t="s">
        <v>815</v>
      </c>
      <c r="B34" s="4">
        <v>16.515799999999999</v>
      </c>
      <c r="C34" s="4">
        <v>16.866099999999999</v>
      </c>
      <c r="D34" s="4">
        <v>48.064</v>
      </c>
      <c r="E34" s="4">
        <v>1</v>
      </c>
      <c r="F34" s="4">
        <v>1293</v>
      </c>
      <c r="G34" s="4" t="s">
        <v>816</v>
      </c>
      <c r="H34" s="4">
        <v>68.02</v>
      </c>
      <c r="I34" s="5">
        <v>4E-165</v>
      </c>
      <c r="J34" s="4" t="s">
        <v>488</v>
      </c>
      <c r="K34" s="4"/>
      <c r="L34" s="4" t="s">
        <v>489</v>
      </c>
      <c r="M34" s="4"/>
      <c r="N34" s="4"/>
      <c r="O34" s="4"/>
      <c r="P34" s="4"/>
      <c r="Q34" s="4"/>
      <c r="R34" s="4"/>
      <c r="S34" s="4"/>
      <c r="T34" s="4" t="s">
        <v>490</v>
      </c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</row>
    <row r="35" spans="1:82" s="3" customFormat="1" ht="15" customHeight="1">
      <c r="A35" s="4" t="s">
        <v>645</v>
      </c>
      <c r="B35" s="4">
        <v>5.4473700000000003</v>
      </c>
      <c r="C35" s="4">
        <v>8.4475200000000008</v>
      </c>
      <c r="D35" s="4">
        <v>46.866399999999999</v>
      </c>
      <c r="E35" s="4">
        <v>1</v>
      </c>
      <c r="F35" s="4">
        <v>1164</v>
      </c>
      <c r="G35" s="4" t="s">
        <v>646</v>
      </c>
      <c r="H35" s="4">
        <v>81.52</v>
      </c>
      <c r="I35" s="5">
        <v>4E-165</v>
      </c>
      <c r="J35" s="4" t="s">
        <v>647</v>
      </c>
      <c r="K35" s="4" t="s">
        <v>648</v>
      </c>
      <c r="L35" s="4" t="s">
        <v>649</v>
      </c>
      <c r="M35" s="4" t="s">
        <v>650</v>
      </c>
      <c r="N35" s="4" t="s">
        <v>651</v>
      </c>
      <c r="O35" s="4"/>
      <c r="P35" s="4" t="s">
        <v>652</v>
      </c>
      <c r="Q35" s="4" t="s">
        <v>653</v>
      </c>
      <c r="R35" s="4" t="s">
        <v>654</v>
      </c>
      <c r="S35" s="4" t="s">
        <v>655</v>
      </c>
      <c r="T35" s="4" t="s">
        <v>656</v>
      </c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</row>
    <row r="36" spans="1:82" s="3" customFormat="1" ht="15" customHeight="1">
      <c r="A36" s="4" t="s">
        <v>866</v>
      </c>
      <c r="B36" s="4">
        <v>12.171099999999999</v>
      </c>
      <c r="C36" s="4">
        <v>19.999500000000001</v>
      </c>
      <c r="D36" s="4">
        <v>44.795000000000002</v>
      </c>
      <c r="E36" s="4">
        <v>1</v>
      </c>
      <c r="F36" s="4">
        <v>716</v>
      </c>
      <c r="G36" s="4" t="s">
        <v>867</v>
      </c>
      <c r="H36" s="4">
        <v>57.3</v>
      </c>
      <c r="I36" s="5">
        <v>9.9999999999999995E-58</v>
      </c>
      <c r="J36" s="4" t="s">
        <v>868</v>
      </c>
      <c r="K36" s="4" t="s">
        <v>869</v>
      </c>
      <c r="L36" s="4" t="s">
        <v>870</v>
      </c>
      <c r="M36" s="4"/>
      <c r="N36" s="4"/>
      <c r="O36" s="4"/>
      <c r="P36" s="4"/>
      <c r="Q36" s="4" t="s">
        <v>871</v>
      </c>
      <c r="R36" s="4"/>
      <c r="S36" s="4" t="s">
        <v>154</v>
      </c>
      <c r="T36" s="4" t="s">
        <v>872</v>
      </c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 t="s">
        <v>136</v>
      </c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</row>
    <row r="37" spans="1:82" s="3" customFormat="1" ht="15" customHeight="1">
      <c r="A37" s="4" t="s">
        <v>728</v>
      </c>
      <c r="B37" s="4">
        <v>5.2233799999999997</v>
      </c>
      <c r="C37" s="4">
        <v>10.0168</v>
      </c>
      <c r="D37" s="4">
        <v>41.6447</v>
      </c>
      <c r="E37" s="4">
        <v>1</v>
      </c>
      <c r="F37" s="4">
        <v>1121</v>
      </c>
      <c r="G37" s="4" t="s">
        <v>729</v>
      </c>
      <c r="H37" s="4">
        <v>58.95</v>
      </c>
      <c r="I37" s="5">
        <v>3.0000000000000001E-73</v>
      </c>
      <c r="J37" s="4" t="s">
        <v>730</v>
      </c>
      <c r="K37" s="4"/>
      <c r="L37" s="4" t="s">
        <v>731</v>
      </c>
      <c r="M37" s="4"/>
      <c r="N37" s="4"/>
      <c r="O37" s="4"/>
      <c r="P37" s="4"/>
      <c r="Q37" s="4" t="s">
        <v>732</v>
      </c>
      <c r="R37" s="4"/>
      <c r="S37" s="4" t="s">
        <v>276</v>
      </c>
      <c r="T37" s="4" t="s">
        <v>733</v>
      </c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</row>
    <row r="38" spans="1:82" s="3" customFormat="1" ht="15" customHeight="1">
      <c r="A38" s="4" t="s">
        <v>520</v>
      </c>
      <c r="B38" s="4">
        <v>2.1727300000000001</v>
      </c>
      <c r="C38" s="4">
        <v>5.0265500000000003</v>
      </c>
      <c r="D38" s="4">
        <v>41.517299999999999</v>
      </c>
      <c r="E38" s="4">
        <v>1</v>
      </c>
      <c r="F38" s="4">
        <v>1044</v>
      </c>
      <c r="G38" s="4" t="s">
        <v>521</v>
      </c>
      <c r="H38" s="4">
        <v>78.22</v>
      </c>
      <c r="I38" s="4">
        <v>0</v>
      </c>
      <c r="J38" s="4" t="s">
        <v>522</v>
      </c>
      <c r="K38" s="4" t="s">
        <v>523</v>
      </c>
      <c r="L38" s="4" t="s">
        <v>524</v>
      </c>
      <c r="M38" s="4" t="s">
        <v>525</v>
      </c>
      <c r="N38" s="4" t="s">
        <v>526</v>
      </c>
      <c r="O38" s="4"/>
      <c r="P38" s="4" t="s">
        <v>316</v>
      </c>
      <c r="Q38" s="4" t="s">
        <v>527</v>
      </c>
      <c r="R38" s="4" t="s">
        <v>528</v>
      </c>
      <c r="S38" s="4" t="s">
        <v>529</v>
      </c>
      <c r="T38" s="4" t="s">
        <v>530</v>
      </c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</row>
    <row r="39" spans="1:82" s="3" customFormat="1" ht="15" customHeight="1">
      <c r="A39" s="4" t="s">
        <v>902</v>
      </c>
      <c r="B39" s="4">
        <v>7.9487199999999998</v>
      </c>
      <c r="C39" s="4">
        <v>20.304200000000002</v>
      </c>
      <c r="D39" s="4">
        <v>40.741</v>
      </c>
      <c r="E39" s="4">
        <v>1</v>
      </c>
      <c r="F39" s="4">
        <v>578</v>
      </c>
      <c r="G39" s="4" t="s">
        <v>903</v>
      </c>
      <c r="H39" s="4">
        <v>56.86</v>
      </c>
      <c r="I39" s="5">
        <v>6.9999999999999999E-35</v>
      </c>
      <c r="J39" s="4" t="s">
        <v>904</v>
      </c>
      <c r="K39" s="4" t="s">
        <v>905</v>
      </c>
      <c r="L39" s="4" t="s">
        <v>906</v>
      </c>
      <c r="M39" s="4"/>
      <c r="N39" s="4"/>
      <c r="O39" s="4"/>
      <c r="P39" s="4"/>
      <c r="Q39" s="4" t="s">
        <v>215</v>
      </c>
      <c r="R39" s="4" t="s">
        <v>216</v>
      </c>
      <c r="S39" s="4" t="s">
        <v>217</v>
      </c>
      <c r="T39" s="4" t="s">
        <v>83</v>
      </c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</row>
    <row r="40" spans="1:82" s="3" customFormat="1" ht="15" customHeight="1">
      <c r="A40" s="4" t="s">
        <v>849</v>
      </c>
      <c r="B40" s="4">
        <v>16.292400000000001</v>
      </c>
      <c r="C40" s="4">
        <v>17.382200000000001</v>
      </c>
      <c r="D40" s="4">
        <v>40.446899999999999</v>
      </c>
      <c r="E40" s="4">
        <v>1</v>
      </c>
      <c r="F40" s="4">
        <v>2336</v>
      </c>
      <c r="G40" s="4" t="s">
        <v>850</v>
      </c>
      <c r="H40" s="4">
        <v>64.959999999999994</v>
      </c>
      <c r="I40" s="4">
        <v>0</v>
      </c>
      <c r="J40" s="4" t="s">
        <v>851</v>
      </c>
      <c r="K40" s="4" t="s">
        <v>852</v>
      </c>
      <c r="L40" s="4" t="s">
        <v>853</v>
      </c>
      <c r="M40" s="4"/>
      <c r="N40" s="4"/>
      <c r="O40" s="4"/>
      <c r="P40" s="4"/>
      <c r="Q40" s="4" t="s">
        <v>811</v>
      </c>
      <c r="R40" s="4" t="s">
        <v>812</v>
      </c>
      <c r="S40" s="4" t="s">
        <v>813</v>
      </c>
      <c r="T40" s="4" t="s">
        <v>854</v>
      </c>
      <c r="U40" s="4"/>
      <c r="V40" s="4"/>
      <c r="W40" s="4"/>
      <c r="X40" s="4" t="s">
        <v>267</v>
      </c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 t="s">
        <v>269</v>
      </c>
      <c r="BT40" s="4"/>
      <c r="BU40" s="4"/>
      <c r="BV40" s="4"/>
      <c r="BW40" s="4"/>
      <c r="BX40" s="4"/>
      <c r="BY40" s="4"/>
      <c r="BZ40" s="4"/>
      <c r="CA40" s="4"/>
      <c r="CB40" s="4"/>
      <c r="CC40" s="4" t="s">
        <v>76</v>
      </c>
      <c r="CD40" s="4"/>
    </row>
    <row r="41" spans="1:82" s="3" customFormat="1" ht="15" customHeight="1">
      <c r="A41" s="4" t="s">
        <v>873</v>
      </c>
      <c r="B41" s="4">
        <v>19.279</v>
      </c>
      <c r="C41" s="4">
        <v>19.019500000000001</v>
      </c>
      <c r="D41" s="4">
        <v>39.921100000000003</v>
      </c>
      <c r="E41" s="4">
        <v>1</v>
      </c>
      <c r="F41" s="4">
        <v>3519</v>
      </c>
      <c r="G41" s="4" t="s">
        <v>874</v>
      </c>
      <c r="H41" s="4">
        <v>78.069999999999993</v>
      </c>
      <c r="I41" s="4">
        <v>0</v>
      </c>
      <c r="J41" s="4" t="s">
        <v>875</v>
      </c>
      <c r="K41" s="4" t="s">
        <v>876</v>
      </c>
      <c r="L41" s="4" t="s">
        <v>877</v>
      </c>
      <c r="M41" s="4"/>
      <c r="N41" s="4"/>
      <c r="O41" s="4"/>
      <c r="P41" s="4"/>
      <c r="Q41" s="4"/>
      <c r="R41" s="4" t="s">
        <v>878</v>
      </c>
      <c r="S41" s="4" t="s">
        <v>370</v>
      </c>
      <c r="T41" s="4" t="s">
        <v>879</v>
      </c>
      <c r="U41" s="4"/>
      <c r="V41" s="4"/>
      <c r="W41" s="4"/>
      <c r="X41" s="4"/>
      <c r="Y41" s="4"/>
      <c r="Z41" s="4" t="s">
        <v>229</v>
      </c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 t="s">
        <v>219</v>
      </c>
      <c r="BK41" s="4"/>
      <c r="BL41" s="4" t="s">
        <v>219</v>
      </c>
      <c r="BM41" s="4"/>
      <c r="BN41" s="4"/>
      <c r="BO41" s="4"/>
      <c r="BP41" s="4"/>
      <c r="BQ41" s="4"/>
      <c r="BR41" s="4"/>
      <c r="BS41" s="4" t="s">
        <v>230</v>
      </c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</row>
    <row r="42" spans="1:82" s="3" customFormat="1" ht="15" customHeight="1">
      <c r="A42" s="4" t="s">
        <v>768</v>
      </c>
      <c r="B42" s="4">
        <v>6.4999700000000002</v>
      </c>
      <c r="C42" s="4">
        <v>11.0007</v>
      </c>
      <c r="D42" s="4">
        <v>39.8596</v>
      </c>
      <c r="E42" s="4">
        <v>1</v>
      </c>
      <c r="F42" s="4">
        <v>787</v>
      </c>
      <c r="G42" s="4" t="s">
        <v>498</v>
      </c>
      <c r="H42" s="4">
        <v>67.45</v>
      </c>
      <c r="I42" s="5">
        <v>4.9999999999999998E-76</v>
      </c>
      <c r="J42" s="4" t="s">
        <v>326</v>
      </c>
      <c r="K42" s="4" t="s">
        <v>327</v>
      </c>
      <c r="L42" s="4" t="s">
        <v>328</v>
      </c>
      <c r="M42" s="4" t="s">
        <v>329</v>
      </c>
      <c r="N42" s="4" t="s">
        <v>330</v>
      </c>
      <c r="O42" s="4"/>
      <c r="P42" s="4" t="s">
        <v>331</v>
      </c>
      <c r="Q42" s="4" t="s">
        <v>226</v>
      </c>
      <c r="R42" s="4" t="s">
        <v>227</v>
      </c>
      <c r="S42" s="4" t="s">
        <v>228</v>
      </c>
      <c r="T42" s="4" t="s">
        <v>83</v>
      </c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</row>
    <row r="43" spans="1:82" s="3" customFormat="1" ht="15" customHeight="1">
      <c r="A43" s="4" t="s">
        <v>888</v>
      </c>
      <c r="B43" s="4">
        <v>8.4379799999999996</v>
      </c>
      <c r="C43" s="4">
        <v>18.6797</v>
      </c>
      <c r="D43" s="4">
        <v>38.756700000000002</v>
      </c>
      <c r="E43" s="4">
        <v>1</v>
      </c>
      <c r="F43" s="4">
        <v>3064</v>
      </c>
      <c r="G43" s="4" t="s">
        <v>889</v>
      </c>
      <c r="H43" s="4">
        <v>76.430000000000007</v>
      </c>
      <c r="I43" s="4">
        <v>0</v>
      </c>
      <c r="J43" s="4" t="s">
        <v>890</v>
      </c>
      <c r="K43" s="4"/>
      <c r="L43" s="4" t="s">
        <v>891</v>
      </c>
      <c r="M43" s="4" t="s">
        <v>892</v>
      </c>
      <c r="N43" s="4"/>
      <c r="O43" s="4"/>
      <c r="P43" s="4"/>
      <c r="Q43" s="4" t="s">
        <v>893</v>
      </c>
      <c r="R43" s="4" t="s">
        <v>894</v>
      </c>
      <c r="S43" s="4" t="s">
        <v>895</v>
      </c>
      <c r="T43" s="4" t="s">
        <v>896</v>
      </c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 t="s">
        <v>136</v>
      </c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</row>
    <row r="44" spans="1:82" s="3" customFormat="1" ht="15" customHeight="1">
      <c r="A44" s="4" t="s">
        <v>598</v>
      </c>
      <c r="B44" s="4">
        <v>3.0810499999999998</v>
      </c>
      <c r="C44" s="4">
        <v>5.6899100000000002</v>
      </c>
      <c r="D44" s="4">
        <v>36.674700000000001</v>
      </c>
      <c r="E44" s="4">
        <v>1</v>
      </c>
      <c r="F44" s="4">
        <v>1319</v>
      </c>
      <c r="G44" s="4" t="s">
        <v>599</v>
      </c>
      <c r="H44" s="4">
        <v>55.07</v>
      </c>
      <c r="I44" s="5">
        <v>9.9999999999999996E-82</v>
      </c>
      <c r="J44" s="4" t="s">
        <v>600</v>
      </c>
      <c r="K44" s="4" t="s">
        <v>601</v>
      </c>
      <c r="L44" s="4" t="s">
        <v>602</v>
      </c>
      <c r="M44" s="4" t="s">
        <v>603</v>
      </c>
      <c r="N44" s="4"/>
      <c r="O44" s="4"/>
      <c r="P44" s="4"/>
      <c r="Q44" s="4" t="s">
        <v>332</v>
      </c>
      <c r="R44" s="4" t="s">
        <v>227</v>
      </c>
      <c r="S44" s="4" t="s">
        <v>228</v>
      </c>
      <c r="T44" s="4" t="s">
        <v>387</v>
      </c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</row>
    <row r="45" spans="1:82" s="3" customFormat="1" ht="15" customHeight="1">
      <c r="A45" s="4" t="s">
        <v>454</v>
      </c>
      <c r="B45" s="4">
        <v>4.7289399999999997</v>
      </c>
      <c r="C45" s="4">
        <v>2.2683300000000002</v>
      </c>
      <c r="D45" s="4">
        <v>36.044699999999999</v>
      </c>
      <c r="E45" s="4">
        <v>1</v>
      </c>
      <c r="F45" s="4">
        <v>587</v>
      </c>
      <c r="G45" s="4" t="s">
        <v>455</v>
      </c>
      <c r="H45" s="4">
        <v>48.74</v>
      </c>
      <c r="I45" s="5">
        <v>2E-14</v>
      </c>
      <c r="J45" s="4"/>
      <c r="K45" s="4"/>
      <c r="L45" s="4"/>
      <c r="M45" s="4"/>
      <c r="N45" s="4"/>
      <c r="O45" s="4"/>
      <c r="P45" s="4"/>
      <c r="Q45" s="4"/>
      <c r="R45" s="4"/>
      <c r="S45" s="4"/>
      <c r="T45" s="4" t="s">
        <v>83</v>
      </c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 t="s">
        <v>269</v>
      </c>
      <c r="BT45" s="4"/>
      <c r="BU45" s="4"/>
      <c r="BV45" s="4"/>
      <c r="BW45" s="4"/>
      <c r="BX45" s="4"/>
      <c r="BY45" s="4"/>
      <c r="BZ45" s="4"/>
      <c r="CA45" s="4"/>
      <c r="CB45" s="4"/>
      <c r="CC45" s="4"/>
      <c r="CD45" s="4"/>
    </row>
    <row r="46" spans="1:82" s="3" customFormat="1" ht="15" customHeight="1">
      <c r="A46" s="4" t="s">
        <v>665</v>
      </c>
      <c r="B46" s="4">
        <v>6.39412</v>
      </c>
      <c r="C46" s="4">
        <v>6.6108200000000004</v>
      </c>
      <c r="D46" s="4">
        <v>34.101700000000001</v>
      </c>
      <c r="E46" s="4">
        <v>1</v>
      </c>
      <c r="F46" s="4">
        <v>1258</v>
      </c>
      <c r="G46" s="4" t="s">
        <v>666</v>
      </c>
      <c r="H46" s="4">
        <v>55.43</v>
      </c>
      <c r="I46" s="5">
        <v>1E-78</v>
      </c>
      <c r="J46" s="4" t="s">
        <v>667</v>
      </c>
      <c r="K46" s="4" t="s">
        <v>668</v>
      </c>
      <c r="L46" s="4" t="s">
        <v>669</v>
      </c>
      <c r="M46" s="4" t="s">
        <v>262</v>
      </c>
      <c r="N46" s="4"/>
      <c r="O46" s="4"/>
      <c r="P46" s="4"/>
      <c r="Q46" s="4" t="s">
        <v>351</v>
      </c>
      <c r="R46" s="4" t="s">
        <v>352</v>
      </c>
      <c r="S46" s="4" t="s">
        <v>265</v>
      </c>
      <c r="T46" s="4" t="s">
        <v>266</v>
      </c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 t="s">
        <v>220</v>
      </c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</row>
    <row r="47" spans="1:82" s="3" customFormat="1" ht="15" customHeight="1">
      <c r="A47" s="4" t="s">
        <v>787</v>
      </c>
      <c r="B47" s="4">
        <v>8.9108499999999999</v>
      </c>
      <c r="C47" s="4">
        <v>10.645799999999999</v>
      </c>
      <c r="D47" s="4">
        <v>33.736199999999997</v>
      </c>
      <c r="E47" s="4">
        <v>1</v>
      </c>
      <c r="F47" s="4">
        <v>521</v>
      </c>
      <c r="G47" s="4" t="s">
        <v>788</v>
      </c>
      <c r="H47" s="4">
        <v>75</v>
      </c>
      <c r="I47" s="5">
        <v>5.9999999999999997E-14</v>
      </c>
      <c r="J47" s="4" t="s">
        <v>789</v>
      </c>
      <c r="K47" s="4" t="s">
        <v>790</v>
      </c>
      <c r="L47" s="4" t="s">
        <v>791</v>
      </c>
      <c r="M47" s="4"/>
      <c r="N47" s="4"/>
      <c r="O47" s="4"/>
      <c r="P47" s="4"/>
      <c r="Q47" s="4"/>
      <c r="R47" s="4"/>
      <c r="S47" s="4"/>
      <c r="T47" s="4" t="s">
        <v>83</v>
      </c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  <c r="BV47" s="4"/>
      <c r="BW47" s="4"/>
      <c r="BX47" s="4"/>
      <c r="BY47" s="4"/>
      <c r="BZ47" s="4"/>
      <c r="CA47" s="4"/>
      <c r="CB47" s="4"/>
      <c r="CC47" s="4"/>
      <c r="CD47" s="4"/>
    </row>
    <row r="48" spans="1:82" s="3" customFormat="1" ht="15" customHeight="1">
      <c r="A48" s="4" t="s">
        <v>792</v>
      </c>
      <c r="B48" s="4">
        <v>3.1460300000000001</v>
      </c>
      <c r="C48" s="4">
        <v>11.030900000000001</v>
      </c>
      <c r="D48" s="4">
        <v>32.148800000000001</v>
      </c>
      <c r="E48" s="4">
        <v>1</v>
      </c>
      <c r="F48" s="4">
        <v>1530</v>
      </c>
      <c r="G48" s="4" t="s">
        <v>793</v>
      </c>
      <c r="H48" s="4">
        <v>50</v>
      </c>
      <c r="I48" s="5">
        <v>2.9999999999999999E-75</v>
      </c>
      <c r="J48" s="4" t="s">
        <v>794</v>
      </c>
      <c r="K48" s="4" t="s">
        <v>795</v>
      </c>
      <c r="L48" s="4" t="s">
        <v>796</v>
      </c>
      <c r="M48" s="4"/>
      <c r="N48" s="4"/>
      <c r="O48" s="4"/>
      <c r="P48" s="4"/>
      <c r="Q48" s="4" t="s">
        <v>368</v>
      </c>
      <c r="R48" s="4" t="s">
        <v>369</v>
      </c>
      <c r="S48" s="4" t="s">
        <v>370</v>
      </c>
      <c r="T48" s="4" t="s">
        <v>797</v>
      </c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 t="s">
        <v>136</v>
      </c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  <c r="BV48" s="4"/>
      <c r="BW48" s="4"/>
      <c r="BX48" s="4"/>
      <c r="BY48" s="4"/>
      <c r="BZ48" s="4"/>
      <c r="CA48" s="4"/>
      <c r="CB48" s="4"/>
      <c r="CC48" s="4"/>
      <c r="CD48" s="4"/>
    </row>
    <row r="49" spans="1:82" s="3" customFormat="1" ht="15" customHeight="1">
      <c r="A49" s="4" t="s">
        <v>689</v>
      </c>
      <c r="B49" s="4">
        <v>5.1161599999999998</v>
      </c>
      <c r="C49" s="4">
        <v>6.4772400000000001</v>
      </c>
      <c r="D49" s="4">
        <v>29.827500000000001</v>
      </c>
      <c r="E49" s="4">
        <v>1</v>
      </c>
      <c r="F49" s="4">
        <v>2049</v>
      </c>
      <c r="G49" s="4" t="s">
        <v>690</v>
      </c>
      <c r="H49" s="4">
        <v>58.19</v>
      </c>
      <c r="I49" s="5">
        <v>4.0000000000000001E-169</v>
      </c>
      <c r="J49" s="4" t="s">
        <v>691</v>
      </c>
      <c r="K49" s="4" t="s">
        <v>692</v>
      </c>
      <c r="L49" s="4" t="s">
        <v>693</v>
      </c>
      <c r="M49" s="4" t="s">
        <v>573</v>
      </c>
      <c r="N49" s="4" t="s">
        <v>574</v>
      </c>
      <c r="O49" s="4"/>
      <c r="P49" s="4" t="s">
        <v>575</v>
      </c>
      <c r="Q49" s="4" t="s">
        <v>152</v>
      </c>
      <c r="R49" s="4" t="s">
        <v>576</v>
      </c>
      <c r="S49" s="4" t="s">
        <v>154</v>
      </c>
      <c r="T49" s="4" t="s">
        <v>453</v>
      </c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 t="s">
        <v>136</v>
      </c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  <c r="BV49" s="4"/>
      <c r="BW49" s="4"/>
      <c r="BX49" s="4"/>
      <c r="BY49" s="4"/>
      <c r="BZ49" s="4"/>
      <c r="CA49" s="4"/>
      <c r="CB49" s="4"/>
      <c r="CC49" s="4"/>
      <c r="CD49" s="4"/>
    </row>
    <row r="50" spans="1:82" s="3" customFormat="1" ht="15" customHeight="1">
      <c r="A50" s="4" t="s">
        <v>763</v>
      </c>
      <c r="B50" s="4">
        <v>8.1369900000000008</v>
      </c>
      <c r="C50" s="4">
        <v>7.6963200000000001</v>
      </c>
      <c r="D50" s="4">
        <v>28.793700000000001</v>
      </c>
      <c r="E50" s="4">
        <v>1</v>
      </c>
      <c r="F50" s="4">
        <v>1181</v>
      </c>
      <c r="G50" s="4" t="s">
        <v>764</v>
      </c>
      <c r="H50" s="4">
        <v>62.94</v>
      </c>
      <c r="I50" s="5">
        <v>1E-62</v>
      </c>
      <c r="J50" s="4" t="s">
        <v>765</v>
      </c>
      <c r="K50" s="4" t="s">
        <v>765</v>
      </c>
      <c r="L50" s="4" t="s">
        <v>766</v>
      </c>
      <c r="M50" s="4"/>
      <c r="N50" s="4"/>
      <c r="O50" s="4"/>
      <c r="P50" s="4"/>
      <c r="Q50" s="4" t="s">
        <v>368</v>
      </c>
      <c r="R50" s="4" t="s">
        <v>369</v>
      </c>
      <c r="S50" s="4" t="s">
        <v>370</v>
      </c>
      <c r="T50" s="4" t="s">
        <v>767</v>
      </c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 t="s">
        <v>136</v>
      </c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  <c r="BV50" s="4"/>
      <c r="BW50" s="4"/>
      <c r="BX50" s="4"/>
      <c r="BY50" s="4"/>
      <c r="BZ50" s="4"/>
      <c r="CA50" s="4"/>
      <c r="CB50" s="4"/>
      <c r="CC50" s="4"/>
      <c r="CD50" s="4"/>
    </row>
    <row r="51" spans="1:82" s="3" customFormat="1" ht="15" customHeight="1">
      <c r="A51" s="4" t="s">
        <v>78</v>
      </c>
      <c r="B51" s="4">
        <v>0</v>
      </c>
      <c r="C51" s="4">
        <v>0</v>
      </c>
      <c r="D51" s="4">
        <v>27.9558</v>
      </c>
      <c r="E51" s="4">
        <v>1</v>
      </c>
      <c r="F51" s="4">
        <v>261</v>
      </c>
      <c r="G51" s="4" t="s">
        <v>79</v>
      </c>
      <c r="H51" s="4">
        <v>81.48</v>
      </c>
      <c r="I51" s="5">
        <v>1.9999999999999999E-6</v>
      </c>
      <c r="J51" s="4" t="s">
        <v>80</v>
      </c>
      <c r="K51" s="4" t="s">
        <v>81</v>
      </c>
      <c r="L51" s="4" t="s">
        <v>82</v>
      </c>
      <c r="M51" s="4"/>
      <c r="N51" s="4"/>
      <c r="O51" s="4"/>
      <c r="P51" s="4"/>
      <c r="Q51" s="4"/>
      <c r="R51" s="4"/>
      <c r="S51" s="4"/>
      <c r="T51" s="4" t="s">
        <v>83</v>
      </c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 t="s">
        <v>155</v>
      </c>
      <c r="BT51" s="4"/>
      <c r="BU51" s="4"/>
      <c r="BV51" s="4"/>
      <c r="BW51" s="4"/>
      <c r="BX51" s="4"/>
      <c r="BY51" s="4"/>
      <c r="BZ51" s="4"/>
      <c r="CA51" s="4"/>
      <c r="CB51" s="4"/>
      <c r="CC51" s="4"/>
      <c r="CD51" s="4"/>
    </row>
    <row r="52" spans="1:82" s="3" customFormat="1" ht="15" customHeight="1">
      <c r="A52" s="4" t="s">
        <v>753</v>
      </c>
      <c r="B52" s="4">
        <v>3.13808</v>
      </c>
      <c r="C52" s="4">
        <v>6.7218999999999998</v>
      </c>
      <c r="D52" s="4">
        <v>26.793600000000001</v>
      </c>
      <c r="E52" s="4">
        <v>1</v>
      </c>
      <c r="F52" s="4">
        <v>1613</v>
      </c>
      <c r="G52" s="4" t="s">
        <v>754</v>
      </c>
      <c r="H52" s="4">
        <v>58.41</v>
      </c>
      <c r="I52" s="5">
        <v>8.9999999999999994E-136</v>
      </c>
      <c r="J52" s="4" t="s">
        <v>755</v>
      </c>
      <c r="K52" s="4" t="s">
        <v>756</v>
      </c>
      <c r="L52" s="4" t="s">
        <v>757</v>
      </c>
      <c r="M52" s="4" t="s">
        <v>262</v>
      </c>
      <c r="N52" s="4"/>
      <c r="O52" s="4"/>
      <c r="P52" s="4"/>
      <c r="Q52" s="4" t="s">
        <v>618</v>
      </c>
      <c r="R52" s="4" t="s">
        <v>352</v>
      </c>
      <c r="S52" s="4" t="s">
        <v>265</v>
      </c>
      <c r="T52" s="4" t="s">
        <v>266</v>
      </c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 t="s">
        <v>230</v>
      </c>
      <c r="BT52" s="4"/>
      <c r="BU52" s="4"/>
      <c r="BV52" s="4"/>
      <c r="BW52" s="4"/>
      <c r="BX52" s="4"/>
      <c r="BY52" s="4"/>
      <c r="BZ52" s="4"/>
      <c r="CA52" s="4"/>
      <c r="CB52" s="4"/>
      <c r="CC52" s="4"/>
      <c r="CD52" s="4"/>
    </row>
    <row r="53" spans="1:82" s="3" customFormat="1" ht="15" customHeight="1">
      <c r="A53" s="4" t="s">
        <v>684</v>
      </c>
      <c r="B53" s="4">
        <v>4.1905900000000003</v>
      </c>
      <c r="C53" s="4">
        <v>5.2954999999999997</v>
      </c>
      <c r="D53" s="4">
        <v>25.505099999999999</v>
      </c>
      <c r="E53" s="4">
        <v>1</v>
      </c>
      <c r="F53" s="4">
        <v>386</v>
      </c>
      <c r="G53" s="4" t="s">
        <v>685</v>
      </c>
      <c r="H53" s="4">
        <v>64.459999999999994</v>
      </c>
      <c r="I53" s="5">
        <v>1E-25</v>
      </c>
      <c r="J53" s="4" t="s">
        <v>686</v>
      </c>
      <c r="K53" s="4" t="s">
        <v>687</v>
      </c>
      <c r="L53" s="4" t="s">
        <v>688</v>
      </c>
      <c r="M53" s="4"/>
      <c r="N53" s="4"/>
      <c r="O53" s="4"/>
      <c r="P53" s="4"/>
      <c r="Q53" s="4"/>
      <c r="R53" s="4"/>
      <c r="S53" s="4"/>
      <c r="T53" s="4" t="s">
        <v>83</v>
      </c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 t="s">
        <v>136</v>
      </c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 t="s">
        <v>393</v>
      </c>
      <c r="BT53" s="4"/>
      <c r="BU53" s="4"/>
      <c r="BV53" s="4"/>
      <c r="BW53" s="4"/>
      <c r="BX53" s="4"/>
      <c r="BY53" s="4"/>
      <c r="BZ53" s="4"/>
      <c r="CA53" s="4"/>
      <c r="CB53" s="4"/>
      <c r="CC53" s="4"/>
      <c r="CD53" s="4"/>
    </row>
    <row r="54" spans="1:82" s="3" customFormat="1" ht="15" customHeight="1">
      <c r="A54" s="4" t="s">
        <v>718</v>
      </c>
      <c r="B54" s="4">
        <v>3.3594900000000001</v>
      </c>
      <c r="C54" s="4">
        <v>5.4525899999999998</v>
      </c>
      <c r="D54" s="4">
        <v>23.474799999999998</v>
      </c>
      <c r="E54" s="4">
        <v>1</v>
      </c>
      <c r="F54" s="4">
        <v>1356</v>
      </c>
      <c r="G54" s="4" t="s">
        <v>719</v>
      </c>
      <c r="H54" s="4">
        <v>68.89</v>
      </c>
      <c r="I54" s="5">
        <v>2.9999999999999998E-63</v>
      </c>
      <c r="J54" s="4" t="s">
        <v>720</v>
      </c>
      <c r="K54" s="4" t="s">
        <v>721</v>
      </c>
      <c r="L54" s="4" t="s">
        <v>722</v>
      </c>
      <c r="M54" s="4"/>
      <c r="N54" s="4"/>
      <c r="O54" s="4"/>
      <c r="P54" s="4"/>
      <c r="Q54" s="4" t="s">
        <v>368</v>
      </c>
      <c r="R54" s="4" t="s">
        <v>369</v>
      </c>
      <c r="S54" s="4" t="s">
        <v>370</v>
      </c>
      <c r="T54" s="4" t="s">
        <v>83</v>
      </c>
      <c r="U54" s="4"/>
      <c r="V54" s="4"/>
      <c r="W54" s="4"/>
      <c r="X54" s="4"/>
      <c r="Y54" s="4"/>
      <c r="Z54" s="4"/>
      <c r="AA54" s="4" t="s">
        <v>403</v>
      </c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 t="s">
        <v>404</v>
      </c>
      <c r="BT54" s="4"/>
      <c r="BU54" s="4"/>
      <c r="BV54" s="4"/>
      <c r="BW54" s="4"/>
      <c r="BX54" s="4"/>
      <c r="BY54" s="4"/>
      <c r="BZ54" s="4"/>
      <c r="CA54" s="4"/>
      <c r="CB54" s="4"/>
      <c r="CC54" s="4"/>
      <c r="CD54" s="4"/>
    </row>
    <row r="55" spans="1:82" s="3" customFormat="1" ht="15" customHeight="1">
      <c r="A55" s="4" t="s">
        <v>568</v>
      </c>
      <c r="B55" s="4">
        <v>0.987317</v>
      </c>
      <c r="C55" s="4">
        <v>2.86328</v>
      </c>
      <c r="D55" s="4">
        <v>21.395600000000002</v>
      </c>
      <c r="E55" s="4">
        <v>1</v>
      </c>
      <c r="F55" s="4">
        <v>1733</v>
      </c>
      <c r="G55" s="4" t="s">
        <v>569</v>
      </c>
      <c r="H55" s="4">
        <v>54.7</v>
      </c>
      <c r="I55" s="5">
        <v>2.0000000000000001E-139</v>
      </c>
      <c r="J55" s="4" t="s">
        <v>570</v>
      </c>
      <c r="K55" s="4" t="s">
        <v>571</v>
      </c>
      <c r="L55" s="4" t="s">
        <v>572</v>
      </c>
      <c r="M55" s="4" t="s">
        <v>573</v>
      </c>
      <c r="N55" s="4" t="s">
        <v>574</v>
      </c>
      <c r="O55" s="4"/>
      <c r="P55" s="4" t="s">
        <v>575</v>
      </c>
      <c r="Q55" s="4" t="s">
        <v>152</v>
      </c>
      <c r="R55" s="4" t="s">
        <v>576</v>
      </c>
      <c r="S55" s="4" t="s">
        <v>154</v>
      </c>
      <c r="T55" s="4" t="s">
        <v>453</v>
      </c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  <c r="BV55" s="4"/>
      <c r="BW55" s="4"/>
      <c r="BX55" s="4"/>
      <c r="BY55" s="4"/>
      <c r="BZ55" s="4"/>
      <c r="CA55" s="4"/>
      <c r="CB55" s="4"/>
      <c r="CC55" s="4"/>
      <c r="CD55" s="4"/>
    </row>
    <row r="56" spans="1:82" s="3" customFormat="1" ht="15" customHeight="1">
      <c r="A56" s="4" t="s">
        <v>85</v>
      </c>
      <c r="B56" s="4">
        <v>0</v>
      </c>
      <c r="C56" s="4">
        <v>0</v>
      </c>
      <c r="D56" s="4">
        <v>20.502600000000001</v>
      </c>
      <c r="E56" s="4">
        <v>1</v>
      </c>
      <c r="F56" s="4">
        <v>606</v>
      </c>
      <c r="G56" s="4" t="s">
        <v>86</v>
      </c>
      <c r="H56" s="4">
        <v>74.31</v>
      </c>
      <c r="I56" s="5">
        <v>6.9999999999999995E-51</v>
      </c>
      <c r="J56" s="4" t="s">
        <v>87</v>
      </c>
      <c r="K56" s="4"/>
      <c r="L56" s="4" t="s">
        <v>88</v>
      </c>
      <c r="M56" s="4"/>
      <c r="N56" s="4"/>
      <c r="O56" s="4"/>
      <c r="P56" s="4"/>
      <c r="Q56" s="4"/>
      <c r="R56" s="4"/>
      <c r="S56" s="4"/>
      <c r="T56" s="4" t="s">
        <v>89</v>
      </c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 t="s">
        <v>256</v>
      </c>
      <c r="BT56" s="4"/>
      <c r="BU56" s="4"/>
      <c r="BV56" s="4"/>
      <c r="BW56" s="4"/>
      <c r="BX56" s="4"/>
      <c r="BY56" s="4"/>
      <c r="BZ56" s="4"/>
      <c r="CA56" s="4"/>
      <c r="CB56" s="4"/>
      <c r="CC56" s="4"/>
      <c r="CD56" s="4"/>
    </row>
    <row r="57" spans="1:82" s="3" customFormat="1" ht="15" customHeight="1">
      <c r="A57" s="4" t="s">
        <v>90</v>
      </c>
      <c r="B57" s="4">
        <v>0</v>
      </c>
      <c r="C57" s="4">
        <v>0</v>
      </c>
      <c r="D57" s="4">
        <v>20.416599999999999</v>
      </c>
      <c r="E57" s="4">
        <v>1</v>
      </c>
      <c r="F57" s="4">
        <v>228</v>
      </c>
      <c r="G57" s="4" t="s">
        <v>91</v>
      </c>
      <c r="H57" s="4">
        <v>82.35</v>
      </c>
      <c r="I57" s="5">
        <v>8.0000000000000005E-9</v>
      </c>
      <c r="J57" s="4"/>
      <c r="K57" s="4"/>
      <c r="L57" s="4"/>
      <c r="M57" s="4"/>
      <c r="N57" s="4"/>
      <c r="O57" s="4"/>
      <c r="P57" s="4"/>
      <c r="Q57" s="4"/>
      <c r="R57" s="4"/>
      <c r="S57" s="4"/>
      <c r="T57" s="4" t="s">
        <v>83</v>
      </c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 t="s">
        <v>219</v>
      </c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 t="s">
        <v>404</v>
      </c>
      <c r="BT57" s="4"/>
      <c r="BU57" s="4"/>
      <c r="BV57" s="4"/>
      <c r="BW57" s="4"/>
      <c r="BX57" s="4"/>
      <c r="BY57" s="4"/>
      <c r="BZ57" s="4"/>
      <c r="CA57" s="4"/>
      <c r="CB57" s="4"/>
      <c r="CC57" s="4"/>
      <c r="CD57" s="4"/>
    </row>
    <row r="58" spans="1:82" s="3" customFormat="1" ht="15" customHeight="1">
      <c r="A58" s="4" t="s">
        <v>559</v>
      </c>
      <c r="B58" s="4">
        <v>2.97309</v>
      </c>
      <c r="C58" s="4">
        <v>2.64188</v>
      </c>
      <c r="D58" s="4">
        <v>19.815300000000001</v>
      </c>
      <c r="E58" s="4">
        <v>1</v>
      </c>
      <c r="F58" s="4">
        <v>1011</v>
      </c>
      <c r="G58" s="4" t="s">
        <v>560</v>
      </c>
      <c r="H58" s="4">
        <v>70.77</v>
      </c>
      <c r="I58" s="5">
        <v>1E-83</v>
      </c>
      <c r="J58" s="4" t="s">
        <v>561</v>
      </c>
      <c r="K58" s="4" t="s">
        <v>562</v>
      </c>
      <c r="L58" s="4" t="s">
        <v>563</v>
      </c>
      <c r="M58" s="4"/>
      <c r="N58" s="4"/>
      <c r="O58" s="4"/>
      <c r="P58" s="4"/>
      <c r="Q58" s="4" t="s">
        <v>564</v>
      </c>
      <c r="R58" s="4" t="s">
        <v>565</v>
      </c>
      <c r="S58" s="4" t="s">
        <v>566</v>
      </c>
      <c r="T58" s="4" t="s">
        <v>567</v>
      </c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  <c r="BV58" s="4"/>
      <c r="BW58" s="4"/>
      <c r="BX58" s="4"/>
      <c r="BY58" s="4"/>
      <c r="BZ58" s="4"/>
      <c r="CA58" s="4"/>
      <c r="CB58" s="4"/>
      <c r="CC58" s="4"/>
      <c r="CD58" s="4"/>
    </row>
    <row r="59" spans="1:82" s="3" customFormat="1" ht="15" customHeight="1">
      <c r="A59" s="4" t="s">
        <v>92</v>
      </c>
      <c r="B59" s="4">
        <v>0</v>
      </c>
      <c r="C59" s="4">
        <v>0</v>
      </c>
      <c r="D59" s="4">
        <v>19.5672</v>
      </c>
      <c r="E59" s="4">
        <v>1</v>
      </c>
      <c r="F59" s="4">
        <v>531</v>
      </c>
      <c r="G59" s="4" t="s">
        <v>93</v>
      </c>
      <c r="H59" s="4">
        <v>60.67</v>
      </c>
      <c r="I59" s="5">
        <v>7.9999999999999996E-57</v>
      </c>
      <c r="J59" s="4" t="s">
        <v>94</v>
      </c>
      <c r="K59" s="4"/>
      <c r="L59" s="4" t="s">
        <v>95</v>
      </c>
      <c r="M59" s="4"/>
      <c r="N59" s="4"/>
      <c r="O59" s="4"/>
      <c r="P59" s="4"/>
      <c r="Q59" s="4"/>
      <c r="R59" s="4"/>
      <c r="S59" s="4"/>
      <c r="T59" s="4" t="s">
        <v>96</v>
      </c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 t="s">
        <v>155</v>
      </c>
      <c r="BT59" s="4"/>
      <c r="BU59" s="4"/>
      <c r="BV59" s="4"/>
      <c r="BW59" s="4"/>
      <c r="BX59" s="4"/>
      <c r="BY59" s="4"/>
      <c r="BZ59" s="4"/>
      <c r="CA59" s="4"/>
      <c r="CB59" s="4"/>
      <c r="CC59" s="4"/>
      <c r="CD59" s="4"/>
    </row>
    <row r="60" spans="1:82" s="3" customFormat="1" ht="15" customHeight="1">
      <c r="A60" s="4" t="s">
        <v>499</v>
      </c>
      <c r="B60" s="4">
        <v>4.1001899999999996</v>
      </c>
      <c r="C60" s="4">
        <v>1.87503</v>
      </c>
      <c r="D60" s="4">
        <v>18.477799999999998</v>
      </c>
      <c r="E60" s="4">
        <v>1</v>
      </c>
      <c r="F60" s="4">
        <v>1472</v>
      </c>
      <c r="G60" s="4" t="s">
        <v>500</v>
      </c>
      <c r="H60" s="4">
        <v>70.52</v>
      </c>
      <c r="I60" s="5">
        <v>1E-136</v>
      </c>
      <c r="J60" s="4" t="s">
        <v>501</v>
      </c>
      <c r="K60" s="4" t="s">
        <v>502</v>
      </c>
      <c r="L60" s="4" t="s">
        <v>503</v>
      </c>
      <c r="M60" s="4"/>
      <c r="N60" s="4"/>
      <c r="O60" s="4"/>
      <c r="P60" s="4"/>
      <c r="Q60" s="4"/>
      <c r="R60" s="4"/>
      <c r="S60" s="4"/>
      <c r="T60" s="4" t="s">
        <v>504</v>
      </c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 t="s">
        <v>136</v>
      </c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  <c r="BV60" s="4"/>
      <c r="BW60" s="4"/>
      <c r="BX60" s="4"/>
      <c r="BY60" s="4"/>
      <c r="BZ60" s="4"/>
      <c r="CA60" s="4"/>
      <c r="CB60" s="4"/>
      <c r="CC60" s="4"/>
      <c r="CD60" s="4"/>
    </row>
    <row r="61" spans="1:82" s="3" customFormat="1" ht="15" customHeight="1">
      <c r="A61" s="4" t="s">
        <v>497</v>
      </c>
      <c r="B61" s="4">
        <v>1.3483400000000001</v>
      </c>
      <c r="C61" s="4">
        <v>1.7475499999999999</v>
      </c>
      <c r="D61" s="4">
        <v>17.5275</v>
      </c>
      <c r="E61" s="4">
        <v>1</v>
      </c>
      <c r="F61" s="4">
        <v>487</v>
      </c>
      <c r="G61" s="4" t="s">
        <v>498</v>
      </c>
      <c r="H61" s="4">
        <v>58.56</v>
      </c>
      <c r="I61" s="5">
        <v>1E-22</v>
      </c>
      <c r="J61" s="4" t="s">
        <v>326</v>
      </c>
      <c r="K61" s="4" t="s">
        <v>327</v>
      </c>
      <c r="L61" s="4" t="s">
        <v>328</v>
      </c>
      <c r="M61" s="4" t="s">
        <v>329</v>
      </c>
      <c r="N61" s="4" t="s">
        <v>330</v>
      </c>
      <c r="O61" s="4"/>
      <c r="P61" s="4" t="s">
        <v>331</v>
      </c>
      <c r="Q61" s="4"/>
      <c r="R61" s="4"/>
      <c r="S61" s="4"/>
      <c r="T61" s="4" t="s">
        <v>83</v>
      </c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 t="s">
        <v>155</v>
      </c>
      <c r="BT61" s="4"/>
      <c r="BU61" s="4"/>
      <c r="BV61" s="4"/>
      <c r="BW61" s="4"/>
      <c r="BX61" s="4"/>
      <c r="BY61" s="4"/>
      <c r="BZ61" s="4"/>
      <c r="CA61" s="4"/>
      <c r="CB61" s="4"/>
      <c r="CC61" s="4"/>
      <c r="CD61" s="4"/>
    </row>
    <row r="62" spans="1:82" s="3" customFormat="1" ht="15" customHeight="1">
      <c r="A62" s="4" t="s">
        <v>428</v>
      </c>
      <c r="B62" s="4">
        <v>0</v>
      </c>
      <c r="C62" s="4">
        <v>0.95177800000000001</v>
      </c>
      <c r="D62" s="4">
        <v>17.1889</v>
      </c>
      <c r="E62" s="4">
        <v>1</v>
      </c>
      <c r="F62" s="4">
        <v>1729</v>
      </c>
      <c r="G62" s="4" t="s">
        <v>429</v>
      </c>
      <c r="H62" s="4">
        <v>90.51</v>
      </c>
      <c r="I62" s="5">
        <v>9.9999999999999993E-78</v>
      </c>
      <c r="J62" s="4" t="s">
        <v>291</v>
      </c>
      <c r="K62" s="4" t="s">
        <v>291</v>
      </c>
      <c r="L62" s="4" t="s">
        <v>292</v>
      </c>
      <c r="M62" s="4" t="s">
        <v>430</v>
      </c>
      <c r="N62" s="4" t="s">
        <v>431</v>
      </c>
      <c r="O62" s="4"/>
      <c r="P62" s="4" t="s">
        <v>432</v>
      </c>
      <c r="Q62" s="4"/>
      <c r="R62" s="4" t="s">
        <v>433</v>
      </c>
      <c r="S62" s="4" t="s">
        <v>434</v>
      </c>
      <c r="T62" s="4" t="s">
        <v>293</v>
      </c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  <c r="BV62" s="4"/>
      <c r="BW62" s="4"/>
      <c r="BX62" s="4"/>
      <c r="BY62" s="4"/>
      <c r="BZ62" s="4"/>
      <c r="CA62" s="4"/>
      <c r="CB62" s="4"/>
      <c r="CC62" s="4"/>
      <c r="CD62" s="4"/>
    </row>
    <row r="63" spans="1:82" s="3" customFormat="1" ht="15" customHeight="1">
      <c r="A63" s="4" t="s">
        <v>423</v>
      </c>
      <c r="B63" s="4">
        <v>0.87676200000000004</v>
      </c>
      <c r="C63" s="4">
        <v>0.85629299999999997</v>
      </c>
      <c r="D63" s="4">
        <v>17.119599999999998</v>
      </c>
      <c r="E63" s="4">
        <v>1</v>
      </c>
      <c r="F63" s="4">
        <v>364</v>
      </c>
      <c r="G63" s="4" t="s">
        <v>424</v>
      </c>
      <c r="H63" s="4">
        <v>76.72</v>
      </c>
      <c r="I63" s="5">
        <v>1E-51</v>
      </c>
      <c r="J63" s="4" t="s">
        <v>425</v>
      </c>
      <c r="K63" s="4" t="s">
        <v>426</v>
      </c>
      <c r="L63" s="4" t="s">
        <v>427</v>
      </c>
      <c r="M63" s="4" t="s">
        <v>399</v>
      </c>
      <c r="N63" s="4"/>
      <c r="O63" s="4"/>
      <c r="P63" s="4"/>
      <c r="Q63" s="4"/>
      <c r="R63" s="4"/>
      <c r="S63" s="4"/>
      <c r="T63" s="4" t="s">
        <v>402</v>
      </c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  <c r="BV63" s="4"/>
      <c r="BW63" s="4"/>
      <c r="BX63" s="4"/>
      <c r="BY63" s="4"/>
      <c r="BZ63" s="4"/>
      <c r="CA63" s="4"/>
      <c r="CB63" s="4"/>
      <c r="CC63" s="4"/>
      <c r="CD63" s="4"/>
    </row>
    <row r="64" spans="1:82" s="3" customFormat="1" ht="15" customHeight="1">
      <c r="A64" s="4" t="s">
        <v>435</v>
      </c>
      <c r="B64" s="4">
        <v>1.02206</v>
      </c>
      <c r="C64" s="4">
        <v>0.99118099999999998</v>
      </c>
      <c r="D64" s="4">
        <v>16.761099999999999</v>
      </c>
      <c r="E64" s="4">
        <v>1</v>
      </c>
      <c r="F64" s="4">
        <v>843</v>
      </c>
      <c r="G64" s="4" t="s">
        <v>436</v>
      </c>
      <c r="H64" s="4">
        <v>84.42</v>
      </c>
      <c r="I64" s="5">
        <v>3.0000000000000001E-27</v>
      </c>
      <c r="J64" s="4" t="s">
        <v>437</v>
      </c>
      <c r="K64" s="4" t="s">
        <v>438</v>
      </c>
      <c r="L64" s="4" t="s">
        <v>439</v>
      </c>
      <c r="M64" s="4"/>
      <c r="N64" s="4"/>
      <c r="O64" s="4"/>
      <c r="P64" s="4"/>
      <c r="Q64" s="4"/>
      <c r="R64" s="4"/>
      <c r="S64" s="4"/>
      <c r="T64" s="4" t="s">
        <v>440</v>
      </c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 t="s">
        <v>136</v>
      </c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  <c r="BV64" s="4"/>
      <c r="BW64" s="4"/>
      <c r="BX64" s="4"/>
      <c r="BY64" s="4"/>
      <c r="BZ64" s="4"/>
      <c r="CA64" s="4"/>
      <c r="CB64" s="4"/>
      <c r="CC64" s="4"/>
      <c r="CD64" s="4"/>
    </row>
    <row r="65" spans="1:82" s="3" customFormat="1" ht="15" customHeight="1">
      <c r="A65" s="4" t="s">
        <v>97</v>
      </c>
      <c r="B65" s="4">
        <v>0</v>
      </c>
      <c r="C65" s="4">
        <v>0</v>
      </c>
      <c r="D65" s="4">
        <v>16.636600000000001</v>
      </c>
      <c r="E65" s="4">
        <v>1</v>
      </c>
      <c r="F65" s="4">
        <v>235</v>
      </c>
      <c r="G65" s="4" t="s">
        <v>98</v>
      </c>
      <c r="H65" s="4">
        <v>62.12</v>
      </c>
      <c r="I65" s="5">
        <v>1E-14</v>
      </c>
      <c r="J65" s="4" t="s">
        <v>99</v>
      </c>
      <c r="K65" s="4"/>
      <c r="L65" s="4" t="s">
        <v>100</v>
      </c>
      <c r="M65" s="4"/>
      <c r="N65" s="4"/>
      <c r="O65" s="4"/>
      <c r="P65" s="4"/>
      <c r="Q65" s="4"/>
      <c r="R65" s="4"/>
      <c r="S65" s="4"/>
      <c r="T65" s="4" t="s">
        <v>83</v>
      </c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 t="s">
        <v>136</v>
      </c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  <c r="BV65" s="4"/>
      <c r="BW65" s="4"/>
      <c r="BX65" s="4"/>
      <c r="BY65" s="4"/>
      <c r="BZ65" s="4"/>
      <c r="CA65" s="4"/>
      <c r="CB65" s="4"/>
      <c r="CC65" s="4"/>
      <c r="CD65" s="4"/>
    </row>
    <row r="66" spans="1:82" s="3" customFormat="1" ht="15" customHeight="1">
      <c r="A66" s="4" t="s">
        <v>604</v>
      </c>
      <c r="B66" s="4">
        <v>0.72660400000000003</v>
      </c>
      <c r="C66" s="4">
        <v>2.5746899999999999</v>
      </c>
      <c r="D66" s="4">
        <v>16.456399999999999</v>
      </c>
      <c r="E66" s="4">
        <v>1</v>
      </c>
      <c r="F66" s="4">
        <v>488</v>
      </c>
      <c r="G66" s="4" t="s">
        <v>605</v>
      </c>
      <c r="H66" s="4">
        <v>66.040000000000006</v>
      </c>
      <c r="I66" s="5">
        <v>1.9999999999999999E-38</v>
      </c>
      <c r="J66" s="4" t="s">
        <v>606</v>
      </c>
      <c r="K66" s="4" t="s">
        <v>607</v>
      </c>
      <c r="L66" s="4" t="s">
        <v>608</v>
      </c>
      <c r="M66" s="4"/>
      <c r="N66" s="4"/>
      <c r="O66" s="4"/>
      <c r="P66" s="4"/>
      <c r="Q66" s="4"/>
      <c r="R66" s="4"/>
      <c r="S66" s="4"/>
      <c r="T66" s="4" t="s">
        <v>447</v>
      </c>
      <c r="U66" s="4"/>
      <c r="V66" s="4"/>
      <c r="W66" s="4"/>
      <c r="X66" s="4"/>
      <c r="Y66" s="4"/>
      <c r="Z66" s="4" t="s">
        <v>484</v>
      </c>
      <c r="AA66" s="4"/>
      <c r="AB66" s="4"/>
      <c r="AC66" s="4"/>
      <c r="AD66" s="4" t="s">
        <v>485</v>
      </c>
      <c r="AE66" s="4"/>
      <c r="AF66" s="4"/>
      <c r="AG66" s="4"/>
      <c r="AH66" s="4"/>
      <c r="AI66" s="4"/>
      <c r="AJ66" s="4"/>
      <c r="AK66" s="4"/>
      <c r="AL66" s="4"/>
      <c r="AM66" s="4" t="s">
        <v>209</v>
      </c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 t="s">
        <v>219</v>
      </c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  <c r="BV66" s="4"/>
      <c r="BW66" s="4"/>
      <c r="BX66" s="4"/>
      <c r="BY66" s="4"/>
      <c r="BZ66" s="4"/>
      <c r="CA66" s="4"/>
      <c r="CB66" s="4"/>
      <c r="CC66" s="4"/>
      <c r="CD66" s="4"/>
    </row>
    <row r="67" spans="1:82" s="3" customFormat="1" ht="15" customHeight="1">
      <c r="A67" s="7" t="s">
        <v>101</v>
      </c>
      <c r="B67" s="7">
        <v>0</v>
      </c>
      <c r="C67" s="7">
        <v>0</v>
      </c>
      <c r="D67" s="7">
        <v>16.3127</v>
      </c>
      <c r="E67" s="7">
        <v>1</v>
      </c>
      <c r="F67" s="7">
        <v>231</v>
      </c>
      <c r="G67" s="7" t="s">
        <v>102</v>
      </c>
      <c r="H67" s="7">
        <v>61.84</v>
      </c>
      <c r="I67" s="8">
        <v>5.9999999999999997E-15</v>
      </c>
      <c r="J67" s="7"/>
      <c r="K67" s="7"/>
      <c r="L67" s="7"/>
      <c r="M67" s="7"/>
      <c r="N67" s="7"/>
      <c r="O67" s="7"/>
      <c r="P67" s="7"/>
      <c r="Q67" s="7"/>
      <c r="R67" s="7"/>
      <c r="S67" s="7"/>
      <c r="T67" s="7" t="s">
        <v>83</v>
      </c>
      <c r="U67" s="7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 t="s">
        <v>491</v>
      </c>
      <c r="BT67" s="4"/>
      <c r="BU67" s="4"/>
      <c r="BV67" s="4"/>
      <c r="BW67" s="4"/>
      <c r="BX67" s="4"/>
      <c r="BY67" s="4"/>
      <c r="BZ67" s="4"/>
      <c r="CA67" s="4"/>
      <c r="CB67" s="4"/>
      <c r="CC67" s="4"/>
      <c r="CD67" s="4"/>
    </row>
    <row r="68" spans="1:82" s="3" customFormat="1" ht="15" customHeight="1">
      <c r="A68" s="4" t="s">
        <v>103</v>
      </c>
      <c r="B68" s="4">
        <v>0</v>
      </c>
      <c r="C68" s="4">
        <v>0</v>
      </c>
      <c r="D68" s="4">
        <v>15.323499999999999</v>
      </c>
      <c r="E68" s="4">
        <v>1</v>
      </c>
      <c r="F68" s="4">
        <v>253</v>
      </c>
      <c r="G68" s="4" t="s">
        <v>104</v>
      </c>
      <c r="H68" s="4">
        <v>64.180000000000007</v>
      </c>
      <c r="I68" s="5">
        <v>8.9999999999999994E-21</v>
      </c>
      <c r="J68" s="4" t="s">
        <v>105</v>
      </c>
      <c r="K68" s="4" t="s">
        <v>106</v>
      </c>
      <c r="L68" s="4" t="s">
        <v>107</v>
      </c>
      <c r="M68" s="4"/>
      <c r="N68" s="4"/>
      <c r="O68" s="4"/>
      <c r="P68" s="4"/>
      <c r="Q68" s="4"/>
      <c r="R68" s="4"/>
      <c r="S68" s="4"/>
      <c r="T68" s="4" t="s">
        <v>108</v>
      </c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 t="s">
        <v>136</v>
      </c>
      <c r="AI68" s="4"/>
      <c r="AJ68" s="4"/>
      <c r="AK68" s="4"/>
      <c r="AL68" s="4"/>
      <c r="AM68" s="4" t="s">
        <v>209</v>
      </c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  <c r="BV68" s="4"/>
      <c r="BW68" s="4"/>
      <c r="BX68" s="4"/>
      <c r="BY68" s="4"/>
      <c r="BZ68" s="4"/>
      <c r="CA68" s="4"/>
      <c r="CB68" s="4"/>
      <c r="CC68" s="4"/>
      <c r="CD68" s="4"/>
    </row>
    <row r="69" spans="1:82" s="3" customFormat="1" ht="15" customHeight="1">
      <c r="A69" s="4" t="s">
        <v>110</v>
      </c>
      <c r="B69" s="4">
        <v>0</v>
      </c>
      <c r="C69" s="4">
        <v>0</v>
      </c>
      <c r="D69" s="4">
        <v>15.193</v>
      </c>
      <c r="E69" s="4">
        <v>1</v>
      </c>
      <c r="F69" s="4">
        <v>249</v>
      </c>
      <c r="G69" s="4" t="s">
        <v>111</v>
      </c>
      <c r="H69" s="4">
        <v>87.8</v>
      </c>
      <c r="I69" s="5">
        <v>3.0000000000000001E-45</v>
      </c>
      <c r="J69" s="4" t="s">
        <v>112</v>
      </c>
      <c r="K69" s="4" t="s">
        <v>113</v>
      </c>
      <c r="L69" s="4" t="s">
        <v>114</v>
      </c>
      <c r="M69" s="4"/>
      <c r="N69" s="4"/>
      <c r="O69" s="4"/>
      <c r="P69" s="4"/>
      <c r="Q69" s="4" t="s">
        <v>115</v>
      </c>
      <c r="R69" s="4" t="s">
        <v>116</v>
      </c>
      <c r="S69" s="4" t="s">
        <v>117</v>
      </c>
      <c r="T69" s="4" t="s">
        <v>118</v>
      </c>
      <c r="U69" s="4"/>
      <c r="V69" s="4"/>
      <c r="W69" s="4"/>
      <c r="X69" s="4"/>
      <c r="Y69" s="4"/>
      <c r="Z69" s="4" t="s">
        <v>229</v>
      </c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 t="s">
        <v>219</v>
      </c>
      <c r="BK69" s="4"/>
      <c r="BL69" s="4" t="s">
        <v>219</v>
      </c>
      <c r="BM69" s="4"/>
      <c r="BN69" s="4"/>
      <c r="BO69" s="4"/>
      <c r="BP69" s="4"/>
      <c r="BQ69" s="4"/>
      <c r="BR69" s="4"/>
      <c r="BS69" s="4" t="s">
        <v>230</v>
      </c>
      <c r="BT69" s="4"/>
      <c r="BU69" s="4"/>
      <c r="BV69" s="4"/>
      <c r="BW69" s="4"/>
      <c r="BX69" s="4"/>
      <c r="BY69" s="4"/>
      <c r="BZ69" s="4"/>
      <c r="CA69" s="4"/>
      <c r="CB69" s="4"/>
      <c r="CC69" s="4"/>
      <c r="CD69" s="4"/>
    </row>
    <row r="70" spans="1:82" s="3" customFormat="1" ht="15" customHeight="1">
      <c r="A70" s="4" t="s">
        <v>120</v>
      </c>
      <c r="B70" s="4">
        <v>0</v>
      </c>
      <c r="C70" s="4">
        <v>0</v>
      </c>
      <c r="D70" s="4">
        <v>12.672700000000001</v>
      </c>
      <c r="E70" s="4">
        <v>1</v>
      </c>
      <c r="F70" s="4">
        <v>238</v>
      </c>
      <c r="G70" s="4" t="s">
        <v>121</v>
      </c>
      <c r="H70" s="4">
        <v>78.48</v>
      </c>
      <c r="I70" s="5">
        <v>1.0000000000000001E-32</v>
      </c>
      <c r="J70" s="4" t="s">
        <v>122</v>
      </c>
      <c r="K70" s="4" t="s">
        <v>123</v>
      </c>
      <c r="L70" s="4" t="s">
        <v>124</v>
      </c>
      <c r="M70" s="4"/>
      <c r="N70" s="4"/>
      <c r="O70" s="4"/>
      <c r="P70" s="4"/>
      <c r="Q70" s="4"/>
      <c r="R70" s="4"/>
      <c r="S70" s="4"/>
      <c r="T70" s="4" t="s">
        <v>125</v>
      </c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 t="s">
        <v>136</v>
      </c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  <c r="BV70" s="4"/>
      <c r="BW70" s="4"/>
      <c r="BX70" s="4"/>
      <c r="BY70" s="4"/>
      <c r="BZ70" s="4"/>
      <c r="CA70" s="4"/>
      <c r="CB70" s="4"/>
      <c r="CC70" s="4"/>
      <c r="CD70" s="4"/>
    </row>
    <row r="71" spans="1:82" s="3" customFormat="1" ht="15" customHeight="1">
      <c r="A71" s="4" t="s">
        <v>699</v>
      </c>
      <c r="B71" s="4">
        <v>0.71104999999999996</v>
      </c>
      <c r="C71" s="4">
        <v>2.7239100000000001</v>
      </c>
      <c r="D71" s="4">
        <v>12.138500000000001</v>
      </c>
      <c r="E71" s="4">
        <v>1</v>
      </c>
      <c r="F71" s="4">
        <v>446</v>
      </c>
      <c r="G71" s="4" t="s">
        <v>700</v>
      </c>
      <c r="H71" s="4">
        <v>85.42</v>
      </c>
      <c r="I71" s="5">
        <v>9.9999999999999995E-21</v>
      </c>
      <c r="J71" s="4" t="s">
        <v>701</v>
      </c>
      <c r="K71" s="4" t="s">
        <v>702</v>
      </c>
      <c r="L71" s="4" t="s">
        <v>703</v>
      </c>
      <c r="M71" s="4"/>
      <c r="N71" s="4"/>
      <c r="O71" s="4"/>
      <c r="P71" s="4"/>
      <c r="Q71" s="4"/>
      <c r="R71" s="4"/>
      <c r="S71" s="4"/>
      <c r="T71" s="4" t="s">
        <v>83</v>
      </c>
      <c r="U71" s="4"/>
      <c r="V71" s="4"/>
      <c r="W71" s="4"/>
      <c r="X71" s="4"/>
      <c r="Y71" s="4"/>
      <c r="Z71" s="4"/>
      <c r="AA71" s="4"/>
      <c r="AB71" s="4"/>
      <c r="AC71" s="4"/>
      <c r="AD71" s="4" t="s">
        <v>208</v>
      </c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  <c r="BV71" s="4"/>
      <c r="BW71" s="4"/>
      <c r="BX71" s="4"/>
      <c r="BY71" s="4"/>
      <c r="BZ71" s="4"/>
      <c r="CA71" s="4"/>
      <c r="CB71" s="4" t="s">
        <v>75</v>
      </c>
      <c r="CC71" s="4"/>
      <c r="CD71" s="4"/>
    </row>
    <row r="72" spans="1:82" s="3" customFormat="1" ht="15" customHeight="1">
      <c r="A72" s="4" t="s">
        <v>371</v>
      </c>
      <c r="B72" s="4">
        <v>1.30158</v>
      </c>
      <c r="C72" s="4">
        <v>0</v>
      </c>
      <c r="D72" s="4">
        <v>12.0716</v>
      </c>
      <c r="E72" s="4">
        <v>1</v>
      </c>
      <c r="F72" s="4">
        <v>431</v>
      </c>
      <c r="G72" s="4" t="s">
        <v>372</v>
      </c>
      <c r="H72" s="4">
        <v>50</v>
      </c>
      <c r="I72" s="5">
        <v>3.9999999999999997E-34</v>
      </c>
      <c r="J72" s="4" t="s">
        <v>373</v>
      </c>
      <c r="K72" s="4"/>
      <c r="L72" s="4" t="s">
        <v>374</v>
      </c>
      <c r="M72" s="4" t="s">
        <v>375</v>
      </c>
      <c r="N72" s="4"/>
      <c r="O72" s="4"/>
      <c r="P72" s="4"/>
      <c r="Q72" s="4" t="s">
        <v>368</v>
      </c>
      <c r="R72" s="4" t="s">
        <v>369</v>
      </c>
      <c r="S72" s="4" t="s">
        <v>370</v>
      </c>
      <c r="T72" s="4" t="s">
        <v>376</v>
      </c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 t="s">
        <v>230</v>
      </c>
      <c r="BT72" s="4"/>
      <c r="BU72" s="4"/>
      <c r="BV72" s="4"/>
      <c r="BW72" s="4"/>
      <c r="BX72" s="4"/>
      <c r="BY72" s="4"/>
      <c r="BZ72" s="4"/>
      <c r="CA72" s="4"/>
      <c r="CB72" s="4"/>
      <c r="CC72" s="4"/>
      <c r="CD72" s="4"/>
    </row>
    <row r="73" spans="1:82" s="3" customFormat="1" ht="15" customHeight="1">
      <c r="A73" s="4" t="s">
        <v>127</v>
      </c>
      <c r="B73" s="4">
        <v>0</v>
      </c>
      <c r="C73" s="4">
        <v>0</v>
      </c>
      <c r="D73" s="4">
        <v>11.3081</v>
      </c>
      <c r="E73" s="4">
        <v>1</v>
      </c>
      <c r="F73" s="4">
        <v>239</v>
      </c>
      <c r="G73" s="4" t="s">
        <v>128</v>
      </c>
      <c r="H73" s="4">
        <v>55.56</v>
      </c>
      <c r="I73" s="5">
        <v>3.9999999999999998E-7</v>
      </c>
      <c r="J73" s="4"/>
      <c r="K73" s="4"/>
      <c r="L73" s="4"/>
      <c r="M73" s="4"/>
      <c r="N73" s="4"/>
      <c r="O73" s="4"/>
      <c r="P73" s="4"/>
      <c r="Q73" s="4"/>
      <c r="R73" s="4"/>
      <c r="S73" s="4"/>
      <c r="T73" s="4" t="s">
        <v>83</v>
      </c>
      <c r="U73" s="4"/>
      <c r="V73" s="4"/>
      <c r="W73" s="4"/>
      <c r="X73" s="4" t="s">
        <v>267</v>
      </c>
      <c r="Y73" s="4"/>
      <c r="Z73" s="4"/>
      <c r="AA73" s="4"/>
      <c r="AB73" s="4" t="s">
        <v>518</v>
      </c>
      <c r="AC73" s="4"/>
      <c r="AD73" s="4"/>
      <c r="AE73" s="4"/>
      <c r="AF73" s="4"/>
      <c r="AG73" s="4"/>
      <c r="AH73" s="4" t="s">
        <v>136</v>
      </c>
      <c r="AI73" s="4"/>
      <c r="AJ73" s="4"/>
      <c r="AK73" s="4"/>
      <c r="AL73" s="4"/>
      <c r="AM73" s="4"/>
      <c r="AN73" s="4"/>
      <c r="AO73" s="4"/>
      <c r="AP73" s="4"/>
      <c r="AQ73" s="4" t="s">
        <v>519</v>
      </c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 t="s">
        <v>219</v>
      </c>
      <c r="BL73" s="4"/>
      <c r="BM73" s="4"/>
      <c r="BN73" s="4"/>
      <c r="BO73" s="4"/>
      <c r="BP73" s="4"/>
      <c r="BQ73" s="4"/>
      <c r="BR73" s="4"/>
      <c r="BS73" s="4"/>
      <c r="BT73" s="4"/>
      <c r="BU73" s="4"/>
      <c r="BV73" s="4"/>
      <c r="BW73" s="4"/>
      <c r="BX73" s="4"/>
      <c r="BY73" s="4"/>
      <c r="BZ73" s="4"/>
      <c r="CA73" s="4"/>
      <c r="CB73" s="4"/>
      <c r="CC73" s="4"/>
      <c r="CD73" s="4"/>
    </row>
    <row r="74" spans="1:82" s="3" customFormat="1" ht="15" customHeight="1">
      <c r="A74" s="4" t="s">
        <v>742</v>
      </c>
      <c r="B74" s="4">
        <v>2.70397</v>
      </c>
      <c r="C74" s="4">
        <v>2.74519</v>
      </c>
      <c r="D74" s="4">
        <v>11.0342</v>
      </c>
      <c r="E74" s="4">
        <v>1</v>
      </c>
      <c r="F74" s="4">
        <v>1624</v>
      </c>
      <c r="G74" s="4" t="s">
        <v>743</v>
      </c>
      <c r="H74" s="4">
        <v>71.3</v>
      </c>
      <c r="I74" s="4">
        <v>0</v>
      </c>
      <c r="J74" s="4" t="s">
        <v>175</v>
      </c>
      <c r="K74" s="4" t="s">
        <v>176</v>
      </c>
      <c r="L74" s="4" t="s">
        <v>177</v>
      </c>
      <c r="M74" s="4"/>
      <c r="N74" s="4"/>
      <c r="O74" s="4"/>
      <c r="P74" s="4"/>
      <c r="Q74" s="4" t="s">
        <v>744</v>
      </c>
      <c r="R74" s="4" t="s">
        <v>612</v>
      </c>
      <c r="S74" s="4" t="s">
        <v>745</v>
      </c>
      <c r="T74" s="4" t="s">
        <v>746</v>
      </c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  <c r="BV74" s="4"/>
      <c r="BW74" s="4"/>
      <c r="BX74" s="4"/>
      <c r="BY74" s="4"/>
      <c r="BZ74" s="4"/>
      <c r="CA74" s="4"/>
      <c r="CB74" s="4"/>
      <c r="CC74" s="4"/>
      <c r="CD74" s="4"/>
    </row>
    <row r="75" spans="1:82" s="3" customFormat="1" ht="15" customHeight="1">
      <c r="A75" s="4" t="s">
        <v>137</v>
      </c>
      <c r="B75" s="4">
        <v>0</v>
      </c>
      <c r="C75" s="4">
        <v>0</v>
      </c>
      <c r="D75" s="4">
        <v>10.3887</v>
      </c>
      <c r="E75" s="4">
        <v>1</v>
      </c>
      <c r="F75" s="4">
        <v>283</v>
      </c>
      <c r="G75" s="4" t="s">
        <v>138</v>
      </c>
      <c r="H75" s="4">
        <v>97.7</v>
      </c>
      <c r="I75" s="5">
        <v>4.0000000000000001E-53</v>
      </c>
      <c r="J75" s="4" t="s">
        <v>139</v>
      </c>
      <c r="K75" s="4" t="s">
        <v>140</v>
      </c>
      <c r="L75" s="4" t="s">
        <v>141</v>
      </c>
      <c r="M75" s="4" t="s">
        <v>142</v>
      </c>
      <c r="N75" s="4" t="s">
        <v>143</v>
      </c>
      <c r="O75" s="4"/>
      <c r="P75" s="4" t="s">
        <v>144</v>
      </c>
      <c r="Q75" s="4"/>
      <c r="R75" s="4" t="s">
        <v>145</v>
      </c>
      <c r="S75" s="4" t="s">
        <v>146</v>
      </c>
      <c r="T75" s="4" t="s">
        <v>83</v>
      </c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 t="s">
        <v>539</v>
      </c>
      <c r="BS75" s="4" t="s">
        <v>540</v>
      </c>
      <c r="BT75" s="4"/>
      <c r="BU75" s="4"/>
      <c r="BV75" s="4"/>
      <c r="BW75" s="4"/>
      <c r="BX75" s="4"/>
      <c r="BY75" s="4"/>
      <c r="BZ75" s="4"/>
      <c r="CA75" s="4"/>
      <c r="CB75" s="4"/>
      <c r="CC75" s="4"/>
      <c r="CD75" s="4"/>
    </row>
    <row r="76" spans="1:82" s="3" customFormat="1" ht="15" customHeight="1">
      <c r="A76" s="4" t="s">
        <v>626</v>
      </c>
      <c r="B76" s="4">
        <v>1.5466</v>
      </c>
      <c r="C76" s="4">
        <v>1.7681</v>
      </c>
      <c r="D76" s="4">
        <v>10.3514</v>
      </c>
      <c r="E76" s="4">
        <v>1</v>
      </c>
      <c r="F76" s="4">
        <v>1267</v>
      </c>
      <c r="G76" s="4" t="s">
        <v>627</v>
      </c>
      <c r="H76" s="4">
        <v>58.12</v>
      </c>
      <c r="I76" s="5">
        <v>3.9999999999999998E-82</v>
      </c>
      <c r="J76" s="4" t="s">
        <v>168</v>
      </c>
      <c r="K76" s="4" t="s">
        <v>169</v>
      </c>
      <c r="L76" s="4" t="s">
        <v>170</v>
      </c>
      <c r="M76" s="4"/>
      <c r="N76" s="4"/>
      <c r="O76" s="4"/>
      <c r="P76" s="4"/>
      <c r="Q76" s="4" t="s">
        <v>152</v>
      </c>
      <c r="R76" s="4" t="s">
        <v>153</v>
      </c>
      <c r="S76" s="4" t="s">
        <v>154</v>
      </c>
      <c r="T76" s="4" t="s">
        <v>172</v>
      </c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 t="s">
        <v>136</v>
      </c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  <c r="BV76" s="4"/>
      <c r="BW76" s="4"/>
      <c r="BX76" s="4"/>
      <c r="BY76" s="4"/>
      <c r="BZ76" s="4"/>
      <c r="CA76" s="4"/>
      <c r="CB76" s="4"/>
      <c r="CC76" s="4"/>
      <c r="CD76" s="4"/>
    </row>
    <row r="77" spans="1:82" s="3" customFormat="1" ht="15" customHeight="1">
      <c r="A77" s="4" t="s">
        <v>129</v>
      </c>
      <c r="B77" s="4">
        <v>0</v>
      </c>
      <c r="C77" s="4">
        <v>0</v>
      </c>
      <c r="D77" s="4">
        <v>10.2995</v>
      </c>
      <c r="E77" s="4">
        <v>1</v>
      </c>
      <c r="F77" s="4">
        <v>263</v>
      </c>
      <c r="G77" s="4" t="s">
        <v>130</v>
      </c>
      <c r="H77" s="4">
        <v>47.27</v>
      </c>
      <c r="I77" s="5">
        <v>2.0000000000000001E-9</v>
      </c>
      <c r="J77" s="4" t="s">
        <v>131</v>
      </c>
      <c r="K77" s="4"/>
      <c r="L77" s="4" t="s">
        <v>132</v>
      </c>
      <c r="M77" s="4" t="s">
        <v>133</v>
      </c>
      <c r="N77" s="4"/>
      <c r="O77" s="4"/>
      <c r="P77" s="4"/>
      <c r="Q77" s="4"/>
      <c r="R77" s="4" t="s">
        <v>134</v>
      </c>
      <c r="S77" s="4" t="s">
        <v>135</v>
      </c>
      <c r="T77" s="4" t="s">
        <v>83</v>
      </c>
      <c r="U77" s="4"/>
      <c r="V77" s="4"/>
      <c r="W77" s="4"/>
      <c r="X77" s="4"/>
      <c r="Y77" s="4"/>
      <c r="Z77" s="4" t="s">
        <v>552</v>
      </c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 t="s">
        <v>219</v>
      </c>
      <c r="BK77" s="4"/>
      <c r="BL77" s="4"/>
      <c r="BM77" s="4" t="s">
        <v>219</v>
      </c>
      <c r="BN77" s="4"/>
      <c r="BO77" s="4"/>
      <c r="BP77" s="4"/>
      <c r="BQ77" s="4" t="s">
        <v>553</v>
      </c>
      <c r="BR77" s="4"/>
      <c r="BS77" s="4"/>
      <c r="BT77" s="4"/>
      <c r="BU77" s="4"/>
      <c r="BV77" s="4"/>
      <c r="BW77" s="4"/>
      <c r="BX77" s="4"/>
      <c r="BY77" s="4"/>
      <c r="BZ77" s="4"/>
      <c r="CA77" s="4"/>
      <c r="CB77" s="4"/>
      <c r="CC77" s="4"/>
      <c r="CD77" s="4"/>
    </row>
    <row r="78" spans="1:82" s="9" customFormat="1" ht="15" customHeight="1">
      <c r="A78" s="4" t="s">
        <v>592</v>
      </c>
      <c r="B78" s="4">
        <v>2.1245400000000001</v>
      </c>
      <c r="C78" s="4">
        <v>1.4654799999999999</v>
      </c>
      <c r="D78" s="4">
        <v>9.5359300000000005</v>
      </c>
      <c r="E78" s="4">
        <v>1</v>
      </c>
      <c r="F78" s="4">
        <v>1356</v>
      </c>
      <c r="G78" s="4" t="s">
        <v>593</v>
      </c>
      <c r="H78" s="4">
        <v>56.38</v>
      </c>
      <c r="I78" s="5">
        <v>3.0000000000000001E-100</v>
      </c>
      <c r="J78" s="4" t="s">
        <v>243</v>
      </c>
      <c r="K78" s="4" t="s">
        <v>244</v>
      </c>
      <c r="L78" s="4" t="s">
        <v>245</v>
      </c>
      <c r="M78" s="4"/>
      <c r="N78" s="4"/>
      <c r="O78" s="4"/>
      <c r="P78" s="4"/>
      <c r="Q78" s="4" t="s">
        <v>594</v>
      </c>
      <c r="R78" s="4" t="s">
        <v>595</v>
      </c>
      <c r="S78" s="4" t="s">
        <v>596</v>
      </c>
      <c r="T78" s="4" t="s">
        <v>597</v>
      </c>
      <c r="U78" s="4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  <c r="AQ78" s="7"/>
      <c r="AR78" s="7"/>
      <c r="AS78" s="7"/>
      <c r="AT78" s="7"/>
      <c r="AU78" s="7"/>
      <c r="AV78" s="7"/>
      <c r="AW78" s="7"/>
      <c r="AX78" s="7"/>
      <c r="AY78" s="7"/>
      <c r="AZ78" s="7"/>
      <c r="BA78" s="7"/>
      <c r="BB78" s="7"/>
      <c r="BC78" s="7"/>
      <c r="BD78" s="7"/>
      <c r="BE78" s="7"/>
      <c r="BF78" s="7"/>
      <c r="BG78" s="7"/>
      <c r="BH78" s="7"/>
      <c r="BI78" s="7"/>
      <c r="BJ78" s="7"/>
      <c r="BK78" s="7"/>
      <c r="BL78" s="7"/>
      <c r="BM78" s="7"/>
      <c r="BN78" s="7"/>
      <c r="BO78" s="7"/>
      <c r="BP78" s="7"/>
      <c r="BQ78" s="7"/>
      <c r="BR78" s="7"/>
      <c r="BS78" s="7" t="s">
        <v>220</v>
      </c>
      <c r="BT78" s="7"/>
      <c r="BU78" s="7"/>
      <c r="BV78" s="7"/>
      <c r="BW78" s="7"/>
      <c r="BX78" s="7"/>
      <c r="BY78" s="7"/>
      <c r="BZ78" s="7"/>
      <c r="CA78" s="7"/>
      <c r="CB78" s="7" t="s">
        <v>75</v>
      </c>
      <c r="CC78" s="7"/>
      <c r="CD78" s="7"/>
    </row>
    <row r="79" spans="1:82" s="3" customFormat="1" ht="15" customHeight="1">
      <c r="A79" s="4" t="s">
        <v>147</v>
      </c>
      <c r="B79" s="4">
        <v>0</v>
      </c>
      <c r="C79" s="4">
        <v>0</v>
      </c>
      <c r="D79" s="4">
        <v>9.4521999999999995</v>
      </c>
      <c r="E79" s="4">
        <v>1</v>
      </c>
      <c r="F79" s="4">
        <v>261</v>
      </c>
      <c r="G79" s="4" t="s">
        <v>148</v>
      </c>
      <c r="H79" s="4">
        <v>48.61</v>
      </c>
      <c r="I79" s="5">
        <v>2E-14</v>
      </c>
      <c r="J79" s="4" t="s">
        <v>149</v>
      </c>
      <c r="K79" s="4" t="s">
        <v>150</v>
      </c>
      <c r="L79" s="4" t="s">
        <v>151</v>
      </c>
      <c r="M79" s="4"/>
      <c r="N79" s="4"/>
      <c r="O79" s="4"/>
      <c r="P79" s="4"/>
      <c r="Q79" s="4" t="s">
        <v>152</v>
      </c>
      <c r="R79" s="4" t="s">
        <v>153</v>
      </c>
      <c r="S79" s="4" t="s">
        <v>154</v>
      </c>
      <c r="T79" s="4" t="s">
        <v>83</v>
      </c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  <c r="BV79" s="4"/>
      <c r="BW79" s="4"/>
      <c r="BX79" s="4"/>
      <c r="BY79" s="4"/>
      <c r="BZ79" s="4"/>
      <c r="CA79" s="4"/>
      <c r="CB79" s="4"/>
      <c r="CC79" s="4"/>
      <c r="CD79" s="4"/>
    </row>
    <row r="80" spans="1:82" s="3" customFormat="1" ht="15" customHeight="1">
      <c r="A80" s="4" t="s">
        <v>708</v>
      </c>
      <c r="B80" s="4">
        <v>0</v>
      </c>
      <c r="C80" s="4">
        <v>2.0806</v>
      </c>
      <c r="D80" s="4">
        <v>9.0188400000000009</v>
      </c>
      <c r="E80" s="4">
        <v>1</v>
      </c>
      <c r="F80" s="4">
        <v>332</v>
      </c>
      <c r="G80" s="4" t="s">
        <v>709</v>
      </c>
      <c r="H80" s="4">
        <v>71.680000000000007</v>
      </c>
      <c r="I80" s="5">
        <v>7.0000000000000003E-38</v>
      </c>
      <c r="J80" s="4" t="s">
        <v>710</v>
      </c>
      <c r="K80" s="4" t="s">
        <v>711</v>
      </c>
      <c r="L80" s="4" t="s">
        <v>712</v>
      </c>
      <c r="M80" s="4" t="s">
        <v>713</v>
      </c>
      <c r="N80" s="4" t="s">
        <v>714</v>
      </c>
      <c r="O80" s="4" t="s">
        <v>715</v>
      </c>
      <c r="P80" s="4" t="s">
        <v>716</v>
      </c>
      <c r="Q80" s="4"/>
      <c r="R80" s="4"/>
      <c r="S80" s="4"/>
      <c r="T80" s="4" t="s">
        <v>717</v>
      </c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 t="s">
        <v>155</v>
      </c>
      <c r="BT80" s="4"/>
      <c r="BU80" s="4"/>
      <c r="BV80" s="4"/>
      <c r="BW80" s="4"/>
      <c r="BX80" s="4"/>
      <c r="BY80" s="4"/>
      <c r="BZ80" s="4"/>
      <c r="CA80" s="4"/>
      <c r="CB80" s="4"/>
      <c r="CC80" s="4"/>
      <c r="CD80" s="4"/>
    </row>
    <row r="81" spans="1:82" s="3" customFormat="1" ht="15" customHeight="1">
      <c r="A81" s="4" t="s">
        <v>156</v>
      </c>
      <c r="B81" s="4">
        <v>0</v>
      </c>
      <c r="C81" s="4">
        <v>0</v>
      </c>
      <c r="D81" s="4">
        <v>8.9976000000000003</v>
      </c>
      <c r="E81" s="4">
        <v>1</v>
      </c>
      <c r="F81" s="4">
        <v>276</v>
      </c>
      <c r="G81" s="4" t="s">
        <v>157</v>
      </c>
      <c r="H81" s="4">
        <v>48.94</v>
      </c>
      <c r="I81" s="5">
        <v>9.9999999999999995E-7</v>
      </c>
      <c r="J81" s="4" t="s">
        <v>158</v>
      </c>
      <c r="K81" s="4" t="s">
        <v>159</v>
      </c>
      <c r="L81" s="4" t="s">
        <v>160</v>
      </c>
      <c r="M81" s="4"/>
      <c r="N81" s="4"/>
      <c r="O81" s="4"/>
      <c r="P81" s="4"/>
      <c r="Q81" s="4"/>
      <c r="R81" s="4"/>
      <c r="S81" s="4"/>
      <c r="T81" s="4" t="s">
        <v>83</v>
      </c>
      <c r="U81" s="4"/>
      <c r="V81" s="4"/>
      <c r="W81" s="4"/>
      <c r="X81" s="4"/>
      <c r="Y81" s="4"/>
      <c r="Z81" s="4"/>
      <c r="AA81" s="4"/>
      <c r="AB81" s="4"/>
      <c r="AC81" s="4"/>
      <c r="AD81" s="4" t="s">
        <v>208</v>
      </c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  <c r="BV81" s="4"/>
      <c r="BW81" s="4"/>
      <c r="BX81" s="4"/>
      <c r="BY81" s="4"/>
      <c r="BZ81" s="4"/>
      <c r="CA81" s="4"/>
      <c r="CB81" s="4"/>
      <c r="CC81" s="4"/>
      <c r="CD81" s="4"/>
    </row>
    <row r="82" spans="1:82" s="3" customFormat="1" ht="15" customHeight="1">
      <c r="A82" s="4" t="s">
        <v>161</v>
      </c>
      <c r="B82" s="4">
        <v>0</v>
      </c>
      <c r="C82" s="4">
        <v>0</v>
      </c>
      <c r="D82" s="4">
        <v>8.2310599999999994</v>
      </c>
      <c r="E82" s="4">
        <v>1</v>
      </c>
      <c r="F82" s="4">
        <v>1392</v>
      </c>
      <c r="G82" s="4" t="s">
        <v>162</v>
      </c>
      <c r="H82" s="4">
        <v>88.89</v>
      </c>
      <c r="I82" s="5">
        <v>2E-14</v>
      </c>
      <c r="J82" s="4" t="s">
        <v>163</v>
      </c>
      <c r="K82" s="4" t="s">
        <v>164</v>
      </c>
      <c r="L82" s="4" t="s">
        <v>165</v>
      </c>
      <c r="M82" s="4"/>
      <c r="N82" s="4"/>
      <c r="O82" s="4"/>
      <c r="P82" s="4"/>
      <c r="Q82" s="4"/>
      <c r="R82" s="4"/>
      <c r="S82" s="4"/>
      <c r="T82" s="4" t="s">
        <v>83</v>
      </c>
      <c r="U82" s="4"/>
      <c r="V82" s="4"/>
      <c r="W82" s="4"/>
      <c r="X82" s="4"/>
      <c r="Y82" s="4"/>
      <c r="Z82" s="4"/>
      <c r="AA82" s="4"/>
      <c r="AB82" s="4"/>
      <c r="AC82" s="4"/>
      <c r="AD82" s="4" t="s">
        <v>485</v>
      </c>
      <c r="AE82" s="4"/>
      <c r="AF82" s="4"/>
      <c r="AG82" s="4"/>
      <c r="AH82" s="4" t="s">
        <v>136</v>
      </c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  <c r="BV82" s="4"/>
      <c r="BW82" s="4"/>
      <c r="BX82" s="4"/>
      <c r="BY82" s="4"/>
      <c r="BZ82" s="4"/>
      <c r="CA82" s="4"/>
      <c r="CB82" s="4"/>
      <c r="CC82" s="4"/>
      <c r="CD82" s="4"/>
    </row>
    <row r="83" spans="1:82" s="3" customFormat="1" ht="15" customHeight="1">
      <c r="A83" s="4" t="s">
        <v>547</v>
      </c>
      <c r="B83" s="4">
        <v>1.03365</v>
      </c>
      <c r="C83" s="4">
        <v>1.0598700000000001</v>
      </c>
      <c r="D83" s="4">
        <v>8.1362799999999993</v>
      </c>
      <c r="E83" s="4">
        <v>1</v>
      </c>
      <c r="F83" s="4">
        <v>469</v>
      </c>
      <c r="G83" s="4" t="s">
        <v>548</v>
      </c>
      <c r="H83" s="4">
        <v>67.33</v>
      </c>
      <c r="I83" s="5">
        <v>6.0000000000000005E-42</v>
      </c>
      <c r="J83" s="4" t="s">
        <v>549</v>
      </c>
      <c r="K83" s="4" t="s">
        <v>550</v>
      </c>
      <c r="L83" s="4" t="s">
        <v>551</v>
      </c>
      <c r="M83" s="4"/>
      <c r="N83" s="4"/>
      <c r="O83" s="4"/>
      <c r="P83" s="4"/>
      <c r="Q83" s="4"/>
      <c r="R83" s="4"/>
      <c r="S83" s="4"/>
      <c r="T83" s="4" t="s">
        <v>83</v>
      </c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 t="s">
        <v>220</v>
      </c>
      <c r="BT83" s="4"/>
      <c r="BU83" s="4"/>
      <c r="BV83" s="4"/>
      <c r="BW83" s="4"/>
      <c r="BX83" s="4"/>
      <c r="BY83" s="4"/>
      <c r="BZ83" s="4"/>
      <c r="CA83" s="4"/>
      <c r="CB83" s="4" t="s">
        <v>75</v>
      </c>
      <c r="CC83" s="4"/>
      <c r="CD83" s="4"/>
    </row>
    <row r="84" spans="1:82" s="3" customFormat="1" ht="15" customHeight="1">
      <c r="A84" s="4" t="s">
        <v>166</v>
      </c>
      <c r="B84" s="4">
        <v>0</v>
      </c>
      <c r="C84" s="4">
        <v>0</v>
      </c>
      <c r="D84" s="4">
        <v>7.84795</v>
      </c>
      <c r="E84" s="4">
        <v>1</v>
      </c>
      <c r="F84" s="4">
        <v>450</v>
      </c>
      <c r="G84" s="4" t="s">
        <v>167</v>
      </c>
      <c r="H84" s="4">
        <v>59.73</v>
      </c>
      <c r="I84" s="5">
        <v>8.9999999999999997E-53</v>
      </c>
      <c r="J84" s="4" t="s">
        <v>168</v>
      </c>
      <c r="K84" s="4" t="s">
        <v>169</v>
      </c>
      <c r="L84" s="4" t="s">
        <v>170</v>
      </c>
      <c r="M84" s="4"/>
      <c r="N84" s="4"/>
      <c r="O84" s="4"/>
      <c r="P84" s="4"/>
      <c r="Q84" s="4"/>
      <c r="R84" s="4"/>
      <c r="S84" s="4" t="s">
        <v>171</v>
      </c>
      <c r="T84" s="4" t="s">
        <v>172</v>
      </c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  <c r="BV84" s="4"/>
      <c r="BW84" s="4"/>
      <c r="BX84" s="4"/>
      <c r="BY84" s="4"/>
      <c r="BZ84" s="4"/>
      <c r="CA84" s="4"/>
      <c r="CB84" s="4"/>
      <c r="CC84" s="4"/>
      <c r="CD84" s="4"/>
    </row>
    <row r="85" spans="1:82" s="3" customFormat="1" ht="15" customHeight="1">
      <c r="A85" s="4" t="s">
        <v>671</v>
      </c>
      <c r="B85" s="4">
        <v>1.6054900000000001</v>
      </c>
      <c r="C85" s="4">
        <v>1.52153</v>
      </c>
      <c r="D85" s="4">
        <v>7.8473499999999996</v>
      </c>
      <c r="E85" s="4">
        <v>1</v>
      </c>
      <c r="F85" s="4">
        <v>801</v>
      </c>
      <c r="G85" s="4" t="s">
        <v>672</v>
      </c>
      <c r="H85" s="4">
        <v>59.09</v>
      </c>
      <c r="I85" s="5">
        <v>4.9999999999999999E-67</v>
      </c>
      <c r="J85" s="4" t="s">
        <v>673</v>
      </c>
      <c r="K85" s="4" t="s">
        <v>674</v>
      </c>
      <c r="L85" s="4" t="s">
        <v>675</v>
      </c>
      <c r="M85" s="4"/>
      <c r="N85" s="4"/>
      <c r="O85" s="4"/>
      <c r="P85" s="4"/>
      <c r="Q85" s="4" t="s">
        <v>368</v>
      </c>
      <c r="R85" s="4" t="s">
        <v>369</v>
      </c>
      <c r="S85" s="4" t="s">
        <v>370</v>
      </c>
      <c r="T85" s="4" t="s">
        <v>83</v>
      </c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 t="s">
        <v>230</v>
      </c>
      <c r="BT85" s="4"/>
      <c r="BU85" s="4"/>
      <c r="BV85" s="4"/>
      <c r="BW85" s="4"/>
      <c r="BX85" s="4"/>
      <c r="BY85" s="4"/>
      <c r="BZ85" s="4"/>
      <c r="CA85" s="4"/>
      <c r="CB85" s="4"/>
      <c r="CC85" s="4"/>
      <c r="CD85" s="4"/>
    </row>
    <row r="86" spans="1:82" s="3" customFormat="1" ht="15" customHeight="1">
      <c r="A86" s="4" t="s">
        <v>173</v>
      </c>
      <c r="B86" s="4">
        <v>0</v>
      </c>
      <c r="C86" s="4">
        <v>0</v>
      </c>
      <c r="D86" s="4">
        <v>7.6206500000000004</v>
      </c>
      <c r="E86" s="4">
        <v>1</v>
      </c>
      <c r="F86" s="4">
        <v>373</v>
      </c>
      <c r="G86" s="4" t="s">
        <v>174</v>
      </c>
      <c r="H86" s="4">
        <v>51.25</v>
      </c>
      <c r="I86" s="5">
        <v>4.0000000000000003E-15</v>
      </c>
      <c r="J86" s="4" t="s">
        <v>175</v>
      </c>
      <c r="K86" s="4" t="s">
        <v>176</v>
      </c>
      <c r="L86" s="4" t="s">
        <v>177</v>
      </c>
      <c r="M86" s="4"/>
      <c r="N86" s="4"/>
      <c r="O86" s="4"/>
      <c r="P86" s="4"/>
      <c r="Q86" s="4" t="s">
        <v>178</v>
      </c>
      <c r="R86" s="4"/>
      <c r="S86" s="4" t="s">
        <v>179</v>
      </c>
      <c r="T86" s="4" t="s">
        <v>83</v>
      </c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 t="s">
        <v>136</v>
      </c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  <c r="BV86" s="4"/>
      <c r="BW86" s="4"/>
      <c r="BX86" s="4"/>
      <c r="BY86" s="4"/>
      <c r="BZ86" s="4"/>
      <c r="CA86" s="4"/>
      <c r="CB86" s="4"/>
      <c r="CC86" s="4"/>
      <c r="CD86" s="4"/>
    </row>
    <row r="87" spans="1:82" s="3" customFormat="1" ht="15" customHeight="1">
      <c r="A87" s="4" t="s">
        <v>382</v>
      </c>
      <c r="B87" s="4">
        <v>1.3506400000000001</v>
      </c>
      <c r="C87" s="4">
        <v>0</v>
      </c>
      <c r="D87" s="4">
        <v>7.44618</v>
      </c>
      <c r="E87" s="4">
        <v>1</v>
      </c>
      <c r="F87" s="4">
        <v>806</v>
      </c>
      <c r="G87" s="4" t="s">
        <v>383</v>
      </c>
      <c r="H87" s="4">
        <v>45.76</v>
      </c>
      <c r="I87" s="5">
        <v>9.9999999999999994E-37</v>
      </c>
      <c r="J87" s="4" t="s">
        <v>384</v>
      </c>
      <c r="K87" s="4" t="s">
        <v>385</v>
      </c>
      <c r="L87" s="4" t="s">
        <v>386</v>
      </c>
      <c r="M87" s="4"/>
      <c r="N87" s="4"/>
      <c r="O87" s="4"/>
      <c r="P87" s="4"/>
      <c r="Q87" s="4" t="s">
        <v>226</v>
      </c>
      <c r="R87" s="4" t="s">
        <v>227</v>
      </c>
      <c r="S87" s="4" t="s">
        <v>228</v>
      </c>
      <c r="T87" s="4" t="s">
        <v>387</v>
      </c>
      <c r="U87" s="4"/>
      <c r="V87" s="4"/>
      <c r="W87" s="4"/>
      <c r="X87" s="4"/>
      <c r="Y87" s="4"/>
      <c r="Z87" s="4"/>
      <c r="AA87" s="4"/>
      <c r="AB87" s="4"/>
      <c r="AC87" s="4"/>
      <c r="AD87" s="4" t="s">
        <v>208</v>
      </c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  <c r="BV87" s="4"/>
      <c r="BW87" s="4"/>
      <c r="BX87" s="4"/>
      <c r="BY87" s="4"/>
      <c r="BZ87" s="4"/>
      <c r="CA87" s="4"/>
      <c r="CB87" s="4" t="s">
        <v>75</v>
      </c>
      <c r="CC87" s="4"/>
      <c r="CD87" s="4"/>
    </row>
    <row r="88" spans="1:82" s="3" customFormat="1" ht="15" customHeight="1">
      <c r="A88" s="4" t="s">
        <v>448</v>
      </c>
      <c r="B88" s="4">
        <v>0.182919</v>
      </c>
      <c r="C88" s="4">
        <v>0.43025600000000003</v>
      </c>
      <c r="D88" s="4">
        <v>7.1425400000000003</v>
      </c>
      <c r="E88" s="4">
        <v>1</v>
      </c>
      <c r="F88" s="4">
        <v>968</v>
      </c>
      <c r="G88" s="4" t="s">
        <v>449</v>
      </c>
      <c r="H88" s="4">
        <v>45.1</v>
      </c>
      <c r="I88" s="5">
        <v>1E-56</v>
      </c>
      <c r="J88" s="4" t="s">
        <v>450</v>
      </c>
      <c r="K88" s="4" t="s">
        <v>451</v>
      </c>
      <c r="L88" s="4" t="s">
        <v>452</v>
      </c>
      <c r="M88" s="4"/>
      <c r="N88" s="4"/>
      <c r="O88" s="4"/>
      <c r="P88" s="4"/>
      <c r="Q88" s="4" t="s">
        <v>152</v>
      </c>
      <c r="R88" s="4" t="s">
        <v>153</v>
      </c>
      <c r="S88" s="4" t="s">
        <v>154</v>
      </c>
      <c r="T88" s="4" t="s">
        <v>453</v>
      </c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 t="s">
        <v>269</v>
      </c>
      <c r="BT88" s="4"/>
      <c r="BU88" s="4"/>
      <c r="BV88" s="4"/>
      <c r="BW88" s="4"/>
      <c r="BX88" s="4"/>
      <c r="BY88" s="4"/>
      <c r="BZ88" s="4"/>
      <c r="CA88" s="4"/>
      <c r="CB88" s="4"/>
      <c r="CC88" s="4"/>
      <c r="CD88" s="4"/>
    </row>
    <row r="89" spans="1:82" s="3" customFormat="1" ht="15" customHeight="1">
      <c r="A89" s="4" t="s">
        <v>180</v>
      </c>
      <c r="B89" s="4">
        <v>0</v>
      </c>
      <c r="C89" s="4">
        <v>0</v>
      </c>
      <c r="D89" s="4">
        <v>7.1185700000000001</v>
      </c>
      <c r="E89" s="4">
        <v>1</v>
      </c>
      <c r="F89" s="4">
        <v>296</v>
      </c>
      <c r="G89" s="4" t="s">
        <v>181</v>
      </c>
      <c r="H89" s="4">
        <v>75</v>
      </c>
      <c r="I89" s="5">
        <v>3E-49</v>
      </c>
      <c r="J89" s="4" t="s">
        <v>182</v>
      </c>
      <c r="K89" s="4" t="s">
        <v>183</v>
      </c>
      <c r="L89" s="4" t="s">
        <v>184</v>
      </c>
      <c r="M89" s="4"/>
      <c r="N89" s="4"/>
      <c r="O89" s="4"/>
      <c r="P89" s="4"/>
      <c r="Q89" s="4" t="s">
        <v>185</v>
      </c>
      <c r="R89" s="4" t="s">
        <v>186</v>
      </c>
      <c r="S89" s="4"/>
      <c r="T89" s="4" t="s">
        <v>187</v>
      </c>
      <c r="U89" s="4"/>
      <c r="V89" s="4"/>
      <c r="W89" s="4" t="s">
        <v>624</v>
      </c>
      <c r="X89" s="4"/>
      <c r="Y89" s="4"/>
      <c r="Z89" s="4" t="s">
        <v>625</v>
      </c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 t="s">
        <v>519</v>
      </c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 t="s">
        <v>269</v>
      </c>
      <c r="BT89" s="4"/>
      <c r="BU89" s="4"/>
      <c r="BV89" s="4"/>
      <c r="BW89" s="4"/>
      <c r="BX89" s="4"/>
      <c r="BY89" s="4"/>
      <c r="BZ89" s="4"/>
      <c r="CA89" s="4"/>
      <c r="CB89" s="4"/>
      <c r="CC89" s="4"/>
      <c r="CD89" s="4"/>
    </row>
    <row r="90" spans="1:82" s="3" customFormat="1" ht="15" customHeight="1">
      <c r="A90" s="4" t="s">
        <v>189</v>
      </c>
      <c r="B90" s="4">
        <v>0</v>
      </c>
      <c r="C90" s="4">
        <v>0</v>
      </c>
      <c r="D90" s="4">
        <v>7.1099500000000004</v>
      </c>
      <c r="E90" s="4">
        <v>1</v>
      </c>
      <c r="F90" s="4">
        <v>256</v>
      </c>
      <c r="G90" s="4" t="s">
        <v>190</v>
      </c>
      <c r="H90" s="4">
        <v>67.06</v>
      </c>
      <c r="I90" s="5">
        <v>9.0000000000000002E-35</v>
      </c>
      <c r="J90" s="4" t="s">
        <v>191</v>
      </c>
      <c r="K90" s="4" t="s">
        <v>192</v>
      </c>
      <c r="L90" s="4" t="s">
        <v>193</v>
      </c>
      <c r="M90" s="4" t="s">
        <v>194</v>
      </c>
      <c r="N90" s="4" t="s">
        <v>195</v>
      </c>
      <c r="O90" s="4" t="s">
        <v>196</v>
      </c>
      <c r="P90" s="4" t="s">
        <v>197</v>
      </c>
      <c r="Q90" s="4"/>
      <c r="R90" s="4" t="s">
        <v>198</v>
      </c>
      <c r="S90" s="4"/>
      <c r="T90" s="4" t="s">
        <v>83</v>
      </c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 t="s">
        <v>155</v>
      </c>
      <c r="BT90" s="4"/>
      <c r="BU90" s="4"/>
      <c r="BV90" s="4"/>
      <c r="BW90" s="4"/>
      <c r="BX90" s="4"/>
      <c r="BY90" s="4"/>
      <c r="BZ90" s="4"/>
      <c r="CA90" s="4"/>
      <c r="CB90" s="4"/>
      <c r="CC90" s="4"/>
      <c r="CD90" s="4"/>
    </row>
    <row r="91" spans="1:82" s="3" customFormat="1" ht="15" customHeight="1">
      <c r="A91" s="4" t="s">
        <v>682</v>
      </c>
      <c r="B91" s="4">
        <v>1.6004700000000001</v>
      </c>
      <c r="C91" s="4">
        <v>1.4631799999999999</v>
      </c>
      <c r="D91" s="4">
        <v>7.0492900000000001</v>
      </c>
      <c r="E91" s="4">
        <v>1</v>
      </c>
      <c r="F91" s="4">
        <v>447</v>
      </c>
      <c r="G91" s="4" t="s">
        <v>683</v>
      </c>
      <c r="H91" s="4">
        <v>82.61</v>
      </c>
      <c r="I91" s="5">
        <v>1.9999999999999999E-20</v>
      </c>
      <c r="J91" s="4" t="s">
        <v>621</v>
      </c>
      <c r="K91" s="4" t="s">
        <v>622</v>
      </c>
      <c r="L91" s="4" t="s">
        <v>623</v>
      </c>
      <c r="M91" s="4"/>
      <c r="N91" s="4"/>
      <c r="O91" s="4"/>
      <c r="P91" s="4"/>
      <c r="Q91" s="4"/>
      <c r="R91" s="4"/>
      <c r="S91" s="4"/>
      <c r="T91" s="4" t="s">
        <v>266</v>
      </c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 t="s">
        <v>136</v>
      </c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  <c r="BV91" s="4"/>
      <c r="BW91" s="4"/>
      <c r="BX91" s="4"/>
      <c r="BY91" s="4"/>
      <c r="BZ91" s="4"/>
      <c r="CA91" s="4"/>
      <c r="CB91" s="4"/>
      <c r="CC91" s="4"/>
      <c r="CD91" s="4"/>
    </row>
    <row r="92" spans="1:82" s="3" customFormat="1" ht="15" customHeight="1">
      <c r="A92" s="4" t="s">
        <v>577</v>
      </c>
      <c r="B92" s="4">
        <v>0</v>
      </c>
      <c r="C92" s="4">
        <v>0.97462899999999997</v>
      </c>
      <c r="D92" s="4">
        <v>7.0158800000000001</v>
      </c>
      <c r="E92" s="4">
        <v>1</v>
      </c>
      <c r="F92" s="4">
        <v>683</v>
      </c>
      <c r="G92" s="4" t="s">
        <v>578</v>
      </c>
      <c r="H92" s="4">
        <v>84.54</v>
      </c>
      <c r="I92" s="5">
        <v>6.9999999999999995E-51</v>
      </c>
      <c r="J92" s="4" t="s">
        <v>579</v>
      </c>
      <c r="K92" s="4" t="s">
        <v>580</v>
      </c>
      <c r="L92" s="4" t="s">
        <v>581</v>
      </c>
      <c r="M92" s="4"/>
      <c r="N92" s="4"/>
      <c r="O92" s="4"/>
      <c r="P92" s="4"/>
      <c r="Q92" s="4"/>
      <c r="R92" s="4"/>
      <c r="S92" s="4"/>
      <c r="T92" s="4" t="s">
        <v>582</v>
      </c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 t="s">
        <v>155</v>
      </c>
      <c r="BT92" s="4"/>
      <c r="BU92" s="4"/>
      <c r="BV92" s="4"/>
      <c r="BW92" s="4"/>
      <c r="BX92" s="4"/>
      <c r="BY92" s="4"/>
      <c r="BZ92" s="4"/>
      <c r="CA92" s="4"/>
      <c r="CB92" s="4" t="s">
        <v>75</v>
      </c>
      <c r="CC92" s="4"/>
      <c r="CD92" s="4"/>
    </row>
    <row r="93" spans="1:82" s="3" customFormat="1" ht="15" customHeight="1">
      <c r="A93" s="4" t="s">
        <v>362</v>
      </c>
      <c r="B93" s="4">
        <v>0.324575</v>
      </c>
      <c r="C93" s="4">
        <v>0</v>
      </c>
      <c r="D93" s="4">
        <v>7.0141299999999998</v>
      </c>
      <c r="E93" s="4">
        <v>1</v>
      </c>
      <c r="F93" s="4">
        <v>605</v>
      </c>
      <c r="G93" s="4" t="s">
        <v>363</v>
      </c>
      <c r="H93" s="4">
        <v>44.31</v>
      </c>
      <c r="I93" s="5">
        <v>6.9999999999999997E-33</v>
      </c>
      <c r="J93" s="4" t="s">
        <v>364</v>
      </c>
      <c r="K93" s="4" t="s">
        <v>365</v>
      </c>
      <c r="L93" s="4" t="s">
        <v>366</v>
      </c>
      <c r="M93" s="4" t="s">
        <v>367</v>
      </c>
      <c r="N93" s="4"/>
      <c r="O93" s="4"/>
      <c r="P93" s="4"/>
      <c r="Q93" s="4" t="s">
        <v>368</v>
      </c>
      <c r="R93" s="4" t="s">
        <v>369</v>
      </c>
      <c r="S93" s="4" t="s">
        <v>370</v>
      </c>
      <c r="T93" s="4" t="s">
        <v>83</v>
      </c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 t="s">
        <v>136</v>
      </c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  <c r="BV93" s="4"/>
      <c r="BW93" s="4"/>
      <c r="BX93" s="4"/>
      <c r="BY93" s="4"/>
      <c r="BZ93" s="4"/>
      <c r="CA93" s="4"/>
      <c r="CB93" s="4"/>
      <c r="CC93" s="4"/>
      <c r="CD93" s="4"/>
    </row>
    <row r="94" spans="1:82" s="3" customFormat="1" ht="15" customHeight="1">
      <c r="A94" s="4" t="s">
        <v>663</v>
      </c>
      <c r="B94" s="4">
        <v>0.97360899999999995</v>
      </c>
      <c r="C94" s="4">
        <v>1.3028999999999999</v>
      </c>
      <c r="D94" s="4">
        <v>6.9430500000000004</v>
      </c>
      <c r="E94" s="4">
        <v>1</v>
      </c>
      <c r="F94" s="4">
        <v>524</v>
      </c>
      <c r="G94" s="4" t="s">
        <v>664</v>
      </c>
      <c r="H94" s="4">
        <v>97.56</v>
      </c>
      <c r="I94" s="5">
        <v>9.9999999999999995E-7</v>
      </c>
      <c r="J94" s="4"/>
      <c r="K94" s="4"/>
      <c r="L94" s="4"/>
      <c r="M94" s="4"/>
      <c r="N94" s="4"/>
      <c r="O94" s="4"/>
      <c r="P94" s="4"/>
      <c r="Q94" s="4"/>
      <c r="R94" s="4"/>
      <c r="S94" s="4"/>
      <c r="T94" s="4" t="s">
        <v>83</v>
      </c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 t="s">
        <v>230</v>
      </c>
      <c r="BT94" s="4"/>
      <c r="BU94" s="4"/>
      <c r="BV94" s="4"/>
      <c r="BW94" s="4"/>
      <c r="BX94" s="4"/>
      <c r="BY94" s="4"/>
      <c r="BZ94" s="4"/>
      <c r="CA94" s="4"/>
      <c r="CB94" s="4"/>
      <c r="CC94" s="4"/>
      <c r="CD94" s="4"/>
    </row>
    <row r="95" spans="1:82" s="3" customFormat="1" ht="15" customHeight="1">
      <c r="A95" s="4" t="s">
        <v>639</v>
      </c>
      <c r="B95" s="4">
        <v>0.88079700000000005</v>
      </c>
      <c r="C95" s="4">
        <v>1.1907300000000001</v>
      </c>
      <c r="D95" s="4">
        <v>6.7963800000000001</v>
      </c>
      <c r="E95" s="4">
        <v>1</v>
      </c>
      <c r="F95" s="4">
        <v>1329</v>
      </c>
      <c r="G95" s="4" t="s">
        <v>640</v>
      </c>
      <c r="H95" s="4">
        <v>76.81</v>
      </c>
      <c r="I95" s="5">
        <v>1.9999999999999999E-57</v>
      </c>
      <c r="J95" s="4" t="s">
        <v>641</v>
      </c>
      <c r="K95" s="4" t="s">
        <v>642</v>
      </c>
      <c r="L95" s="4" t="s">
        <v>643</v>
      </c>
      <c r="M95" s="4"/>
      <c r="N95" s="4"/>
      <c r="O95" s="4"/>
      <c r="P95" s="4"/>
      <c r="Q95" s="4" t="s">
        <v>152</v>
      </c>
      <c r="R95" s="4" t="s">
        <v>153</v>
      </c>
      <c r="S95" s="4" t="s">
        <v>154</v>
      </c>
      <c r="T95" s="4" t="s">
        <v>644</v>
      </c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  <c r="BV95" s="4"/>
      <c r="BW95" s="4"/>
      <c r="BX95" s="4"/>
      <c r="BY95" s="4"/>
      <c r="BZ95" s="4"/>
      <c r="CA95" s="4"/>
      <c r="CB95" s="4"/>
      <c r="CC95" s="4"/>
      <c r="CD95" s="4"/>
    </row>
    <row r="96" spans="1:82" s="3" customFormat="1" ht="15" customHeight="1">
      <c r="A96" s="4" t="s">
        <v>199</v>
      </c>
      <c r="B96" s="4">
        <v>0</v>
      </c>
      <c r="C96" s="4">
        <v>0</v>
      </c>
      <c r="D96" s="4">
        <v>6.7074499999999997</v>
      </c>
      <c r="E96" s="4">
        <v>1</v>
      </c>
      <c r="F96" s="4">
        <v>269</v>
      </c>
      <c r="G96" s="4" t="s">
        <v>200</v>
      </c>
      <c r="H96" s="4">
        <v>41.38</v>
      </c>
      <c r="I96" s="5">
        <v>5.0000000000000003E-10</v>
      </c>
      <c r="J96" s="4" t="s">
        <v>201</v>
      </c>
      <c r="K96" s="4" t="s">
        <v>201</v>
      </c>
      <c r="L96" s="4" t="s">
        <v>202</v>
      </c>
      <c r="M96" s="4"/>
      <c r="N96" s="4"/>
      <c r="O96" s="4"/>
      <c r="P96" s="4"/>
      <c r="Q96" s="4"/>
      <c r="R96" s="4"/>
      <c r="S96" s="4"/>
      <c r="T96" s="4" t="s">
        <v>83</v>
      </c>
      <c r="U96" s="4"/>
      <c r="V96" s="4"/>
      <c r="W96" s="4" t="s">
        <v>624</v>
      </c>
      <c r="X96" s="4"/>
      <c r="Y96" s="4"/>
      <c r="Z96" s="4" t="s">
        <v>625</v>
      </c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 t="s">
        <v>519</v>
      </c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 t="s">
        <v>670</v>
      </c>
      <c r="BT96" s="4"/>
      <c r="BU96" s="4"/>
      <c r="BV96" s="4"/>
      <c r="BW96" s="4"/>
      <c r="BX96" s="4"/>
      <c r="BY96" s="4"/>
      <c r="BZ96" s="4"/>
      <c r="CA96" s="4"/>
      <c r="CB96" s="4"/>
      <c r="CC96" s="4"/>
      <c r="CD96" s="4"/>
    </row>
    <row r="97" spans="1:82" s="3" customFormat="1" ht="15" customHeight="1">
      <c r="A97" s="4" t="s">
        <v>747</v>
      </c>
      <c r="B97" s="4">
        <v>0.16129399999999999</v>
      </c>
      <c r="C97" s="4">
        <v>1.6661900000000001</v>
      </c>
      <c r="D97" s="4">
        <v>6.6927099999999999</v>
      </c>
      <c r="E97" s="4">
        <v>1</v>
      </c>
      <c r="F97" s="4">
        <v>1037</v>
      </c>
      <c r="G97" s="4" t="s">
        <v>748</v>
      </c>
      <c r="H97" s="4">
        <v>63.76</v>
      </c>
      <c r="I97" s="5">
        <v>6.0000000000000004E-91</v>
      </c>
      <c r="J97" s="4" t="s">
        <v>749</v>
      </c>
      <c r="K97" s="4" t="s">
        <v>750</v>
      </c>
      <c r="L97" s="4" t="s">
        <v>751</v>
      </c>
      <c r="M97" s="4"/>
      <c r="N97" s="4"/>
      <c r="O97" s="4"/>
      <c r="P97" s="4"/>
      <c r="Q97" s="4" t="s">
        <v>152</v>
      </c>
      <c r="R97" s="4" t="s">
        <v>153</v>
      </c>
      <c r="S97" s="4" t="s">
        <v>154</v>
      </c>
      <c r="T97" s="4" t="s">
        <v>752</v>
      </c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 t="s">
        <v>136</v>
      </c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  <c r="BV97" s="4"/>
      <c r="BW97" s="4"/>
      <c r="BX97" s="4"/>
      <c r="BY97" s="4"/>
      <c r="BZ97" s="4"/>
      <c r="CA97" s="4"/>
      <c r="CB97" s="4"/>
      <c r="CC97" s="4"/>
      <c r="CD97" s="4"/>
    </row>
    <row r="98" spans="1:82" s="3" customFormat="1" ht="15" customHeight="1">
      <c r="A98" s="4" t="s">
        <v>203</v>
      </c>
      <c r="B98" s="4">
        <v>0</v>
      </c>
      <c r="C98" s="4">
        <v>0</v>
      </c>
      <c r="D98" s="4">
        <v>6.6676799999999998</v>
      </c>
      <c r="E98" s="4">
        <v>1</v>
      </c>
      <c r="F98" s="4">
        <v>494</v>
      </c>
      <c r="G98" s="4" t="s">
        <v>204</v>
      </c>
      <c r="H98" s="4">
        <v>70.45</v>
      </c>
      <c r="I98" s="5">
        <v>1.0000000000000001E-9</v>
      </c>
      <c r="J98" s="4" t="s">
        <v>205</v>
      </c>
      <c r="K98" s="4" t="s">
        <v>206</v>
      </c>
      <c r="L98" s="4" t="s">
        <v>207</v>
      </c>
      <c r="M98" s="4"/>
      <c r="N98" s="4"/>
      <c r="O98" s="4"/>
      <c r="P98" s="4"/>
      <c r="Q98" s="4"/>
      <c r="R98" s="4"/>
      <c r="S98" s="4"/>
      <c r="T98" s="4" t="s">
        <v>83</v>
      </c>
      <c r="U98" s="4"/>
      <c r="V98" s="4"/>
      <c r="W98" s="4"/>
      <c r="X98" s="4" t="s">
        <v>267</v>
      </c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 t="s">
        <v>155</v>
      </c>
      <c r="BT98" s="4"/>
      <c r="BU98" s="4"/>
      <c r="BV98" s="4"/>
      <c r="BW98" s="4"/>
      <c r="BX98" s="4"/>
      <c r="BY98" s="4"/>
      <c r="BZ98" s="4"/>
      <c r="CA98" s="4"/>
      <c r="CB98" s="4"/>
      <c r="CC98" s="4"/>
      <c r="CD98" s="4"/>
    </row>
    <row r="99" spans="1:82" s="3" customFormat="1" ht="15" customHeight="1">
      <c r="A99" s="4" t="s">
        <v>377</v>
      </c>
      <c r="B99" s="4">
        <v>0.75009599999999998</v>
      </c>
      <c r="C99" s="4">
        <v>0</v>
      </c>
      <c r="D99" s="4">
        <v>6.5747900000000001</v>
      </c>
      <c r="E99" s="4">
        <v>1</v>
      </c>
      <c r="F99" s="4">
        <v>913</v>
      </c>
      <c r="G99" s="4" t="s">
        <v>378</v>
      </c>
      <c r="H99" s="4">
        <v>93.33</v>
      </c>
      <c r="I99" s="5">
        <v>8.9999999999999999E-11</v>
      </c>
      <c r="J99" s="4" t="s">
        <v>379</v>
      </c>
      <c r="K99" s="4"/>
      <c r="L99" s="4" t="s">
        <v>380</v>
      </c>
      <c r="M99" s="4"/>
      <c r="N99" s="4"/>
      <c r="O99" s="4"/>
      <c r="P99" s="4"/>
      <c r="Q99" s="4"/>
      <c r="R99" s="4"/>
      <c r="S99" s="4"/>
      <c r="T99" s="4" t="s">
        <v>83</v>
      </c>
      <c r="U99" s="4"/>
      <c r="V99" s="4"/>
      <c r="W99" s="4" t="s">
        <v>624</v>
      </c>
      <c r="X99" s="4"/>
      <c r="Y99" s="4"/>
      <c r="Z99" s="4" t="s">
        <v>625</v>
      </c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 t="s">
        <v>519</v>
      </c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 t="s">
        <v>269</v>
      </c>
      <c r="BT99" s="4"/>
      <c r="BU99" s="4"/>
      <c r="BV99" s="4"/>
      <c r="BW99" s="4"/>
      <c r="BX99" s="4"/>
      <c r="BY99" s="4"/>
      <c r="BZ99" s="4"/>
      <c r="CA99" s="4"/>
      <c r="CB99" s="4"/>
      <c r="CC99" s="4"/>
      <c r="CD99" s="4"/>
    </row>
    <row r="100" spans="1:82" s="3" customFormat="1" ht="15" customHeight="1">
      <c r="A100" s="4" t="s">
        <v>210</v>
      </c>
      <c r="B100" s="4">
        <v>0</v>
      </c>
      <c r="C100" s="4">
        <v>0</v>
      </c>
      <c r="D100" s="4">
        <v>6.3066000000000004</v>
      </c>
      <c r="E100" s="4">
        <v>1</v>
      </c>
      <c r="F100" s="4">
        <v>371</v>
      </c>
      <c r="G100" s="4" t="s">
        <v>211</v>
      </c>
      <c r="H100" s="4">
        <v>73.56</v>
      </c>
      <c r="I100" s="5">
        <v>9.9999999999999993E-40</v>
      </c>
      <c r="J100" s="4" t="s">
        <v>212</v>
      </c>
      <c r="K100" s="4" t="s">
        <v>213</v>
      </c>
      <c r="L100" s="4" t="s">
        <v>214</v>
      </c>
      <c r="M100" s="4"/>
      <c r="N100" s="4"/>
      <c r="O100" s="4"/>
      <c r="P100" s="4"/>
      <c r="Q100" s="4" t="s">
        <v>215</v>
      </c>
      <c r="R100" s="4" t="s">
        <v>216</v>
      </c>
      <c r="S100" s="4" t="s">
        <v>217</v>
      </c>
      <c r="T100" s="4" t="s">
        <v>218</v>
      </c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 t="s">
        <v>136</v>
      </c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  <c r="BV100" s="4"/>
      <c r="BW100" s="4"/>
      <c r="BX100" s="4"/>
      <c r="BY100" s="4"/>
      <c r="BZ100" s="4"/>
      <c r="CA100" s="4"/>
      <c r="CB100" s="4"/>
      <c r="CC100" s="4"/>
      <c r="CD100" s="4"/>
    </row>
    <row r="101" spans="1:82" s="3" customFormat="1" ht="15" customHeight="1">
      <c r="A101" s="4" t="s">
        <v>609</v>
      </c>
      <c r="B101" s="4">
        <v>0</v>
      </c>
      <c r="C101" s="4">
        <v>1.0031600000000001</v>
      </c>
      <c r="D101" s="4">
        <v>6.17875</v>
      </c>
      <c r="E101" s="4">
        <v>1</v>
      </c>
      <c r="F101" s="4">
        <v>535</v>
      </c>
      <c r="G101" s="4" t="s">
        <v>610</v>
      </c>
      <c r="H101" s="4">
        <v>68.42</v>
      </c>
      <c r="I101" s="5">
        <v>3.9999999999999997E-71</v>
      </c>
      <c r="J101" s="4" t="s">
        <v>507</v>
      </c>
      <c r="K101" s="4" t="s">
        <v>508</v>
      </c>
      <c r="L101" s="4" t="s">
        <v>509</v>
      </c>
      <c r="M101" s="4"/>
      <c r="N101" s="4"/>
      <c r="O101" s="4"/>
      <c r="P101" s="4"/>
      <c r="Q101" s="4" t="s">
        <v>611</v>
      </c>
      <c r="R101" s="4" t="s">
        <v>612</v>
      </c>
      <c r="S101" s="4" t="s">
        <v>370</v>
      </c>
      <c r="T101" s="4" t="s">
        <v>510</v>
      </c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 t="s">
        <v>155</v>
      </c>
      <c r="BT101" s="4"/>
      <c r="BU101" s="4"/>
      <c r="BV101" s="4"/>
      <c r="BW101" s="4"/>
      <c r="BX101" s="4"/>
      <c r="BY101" s="4"/>
      <c r="BZ101" s="4"/>
      <c r="CA101" s="4"/>
      <c r="CB101" s="4"/>
      <c r="CC101" s="4"/>
      <c r="CD101" s="4"/>
    </row>
    <row r="102" spans="1:82" s="3" customFormat="1" ht="15" customHeight="1">
      <c r="A102" s="4" t="s">
        <v>221</v>
      </c>
      <c r="B102" s="4">
        <v>0</v>
      </c>
      <c r="C102" s="4">
        <v>0</v>
      </c>
      <c r="D102" s="4">
        <v>6.1691200000000004</v>
      </c>
      <c r="E102" s="4">
        <v>1</v>
      </c>
      <c r="F102" s="4">
        <v>326</v>
      </c>
      <c r="G102" s="4" t="s">
        <v>222</v>
      </c>
      <c r="H102" s="4">
        <v>74.069999999999993</v>
      </c>
      <c r="I102" s="5">
        <v>1E-26</v>
      </c>
      <c r="J102" s="4" t="s">
        <v>223</v>
      </c>
      <c r="K102" s="4" t="s">
        <v>224</v>
      </c>
      <c r="L102" s="4" t="s">
        <v>225</v>
      </c>
      <c r="M102" s="4"/>
      <c r="N102" s="4"/>
      <c r="O102" s="4"/>
      <c r="P102" s="4"/>
      <c r="Q102" s="4" t="s">
        <v>226</v>
      </c>
      <c r="R102" s="4" t="s">
        <v>227</v>
      </c>
      <c r="S102" s="4" t="s">
        <v>228</v>
      </c>
      <c r="T102" s="4" t="s">
        <v>83</v>
      </c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 t="s">
        <v>155</v>
      </c>
      <c r="BT102" s="4"/>
      <c r="BU102" s="4"/>
      <c r="BV102" s="4"/>
      <c r="BW102" s="4"/>
      <c r="BX102" s="4"/>
      <c r="BY102" s="4"/>
      <c r="BZ102" s="4"/>
      <c r="CA102" s="4"/>
      <c r="CB102" s="4"/>
      <c r="CC102" s="4"/>
      <c r="CD102" s="4"/>
    </row>
    <row r="103" spans="1:82" s="3" customFormat="1" ht="15" customHeight="1">
      <c r="A103" s="4" t="s">
        <v>723</v>
      </c>
      <c r="B103" s="4">
        <v>0.68260600000000005</v>
      </c>
      <c r="C103" s="4">
        <v>1.4600500000000001</v>
      </c>
      <c r="D103" s="4">
        <v>6.0867199999999997</v>
      </c>
      <c r="E103" s="4">
        <v>1</v>
      </c>
      <c r="F103" s="4">
        <v>1046</v>
      </c>
      <c r="G103" s="4" t="s">
        <v>724</v>
      </c>
      <c r="H103" s="4">
        <v>51.78</v>
      </c>
      <c r="I103" s="5">
        <v>2E-70</v>
      </c>
      <c r="J103" s="4" t="s">
        <v>725</v>
      </c>
      <c r="K103" s="4" t="s">
        <v>726</v>
      </c>
      <c r="L103" s="4" t="s">
        <v>727</v>
      </c>
      <c r="M103" s="4"/>
      <c r="N103" s="4"/>
      <c r="O103" s="4"/>
      <c r="P103" s="4"/>
      <c r="Q103" s="4" t="s">
        <v>368</v>
      </c>
      <c r="R103" s="4" t="s">
        <v>369</v>
      </c>
      <c r="S103" s="4" t="s">
        <v>370</v>
      </c>
      <c r="T103" s="4" t="s">
        <v>83</v>
      </c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 t="s">
        <v>230</v>
      </c>
      <c r="BT103" s="4"/>
      <c r="BU103" s="4"/>
      <c r="BV103" s="4"/>
      <c r="BW103" s="4"/>
      <c r="BX103" s="4"/>
      <c r="BY103" s="4"/>
      <c r="BZ103" s="4"/>
      <c r="CA103" s="4"/>
      <c r="CB103" s="4"/>
      <c r="CC103" s="4"/>
      <c r="CD103" s="4"/>
    </row>
    <row r="104" spans="1:82" s="3" customFormat="1" ht="15" customHeight="1">
      <c r="A104" s="4" t="s">
        <v>231</v>
      </c>
      <c r="B104" s="4">
        <v>0</v>
      </c>
      <c r="C104" s="4">
        <v>0</v>
      </c>
      <c r="D104" s="4">
        <v>6.0454800000000004</v>
      </c>
      <c r="E104" s="4">
        <v>1</v>
      </c>
      <c r="F104" s="4">
        <v>276</v>
      </c>
      <c r="G104" s="4" t="s">
        <v>232</v>
      </c>
      <c r="H104" s="4">
        <v>61.7</v>
      </c>
      <c r="I104" s="5">
        <v>5.9999999999999997E-13</v>
      </c>
      <c r="J104" s="4" t="s">
        <v>233</v>
      </c>
      <c r="K104" s="4" t="s">
        <v>234</v>
      </c>
      <c r="L104" s="4" t="s">
        <v>235</v>
      </c>
      <c r="M104" s="4"/>
      <c r="N104" s="4"/>
      <c r="O104" s="4"/>
      <c r="P104" s="4"/>
      <c r="Q104" s="4"/>
      <c r="R104" s="4"/>
      <c r="S104" s="4"/>
      <c r="T104" s="4" t="s">
        <v>83</v>
      </c>
      <c r="U104" s="4"/>
      <c r="V104" s="4"/>
      <c r="W104" s="4"/>
      <c r="X104" s="4"/>
      <c r="Y104" s="4"/>
      <c r="Z104" s="4" t="s">
        <v>484</v>
      </c>
      <c r="AA104" s="4"/>
      <c r="AB104" s="4"/>
      <c r="AC104" s="4"/>
      <c r="AD104" s="4" t="s">
        <v>485</v>
      </c>
      <c r="AE104" s="4"/>
      <c r="AF104" s="4"/>
      <c r="AG104" s="4"/>
      <c r="AH104" s="4"/>
      <c r="AI104" s="4"/>
      <c r="AJ104" s="4"/>
      <c r="AK104" s="4"/>
      <c r="AL104" s="4"/>
      <c r="AM104" s="4" t="s">
        <v>209</v>
      </c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 t="s">
        <v>219</v>
      </c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  <c r="BV104" s="4"/>
      <c r="BW104" s="4"/>
      <c r="BX104" s="4"/>
      <c r="BY104" s="4"/>
      <c r="BZ104" s="4"/>
      <c r="CA104" s="4"/>
      <c r="CB104" s="4"/>
      <c r="CC104" s="4"/>
      <c r="CD104" s="4"/>
    </row>
    <row r="105" spans="1:82" s="3" customFormat="1" ht="15" customHeight="1">
      <c r="A105" s="4" t="s">
        <v>236</v>
      </c>
      <c r="B105" s="4">
        <v>0</v>
      </c>
      <c r="C105" s="4">
        <v>0</v>
      </c>
      <c r="D105" s="4">
        <v>5.9601199999999999</v>
      </c>
      <c r="E105" s="4">
        <v>1</v>
      </c>
      <c r="F105" s="4">
        <v>279</v>
      </c>
      <c r="G105" s="4" t="s">
        <v>237</v>
      </c>
      <c r="H105" s="4">
        <v>57.3</v>
      </c>
      <c r="I105" s="5">
        <v>6.0000000000000001E-28</v>
      </c>
      <c r="J105" s="4" t="s">
        <v>238</v>
      </c>
      <c r="K105" s="4" t="s">
        <v>239</v>
      </c>
      <c r="L105" s="4" t="s">
        <v>240</v>
      </c>
      <c r="M105" s="4"/>
      <c r="N105" s="4"/>
      <c r="O105" s="4"/>
      <c r="P105" s="4"/>
      <c r="Q105" s="4"/>
      <c r="R105" s="4"/>
      <c r="S105" s="4"/>
      <c r="T105" s="4" t="s">
        <v>83</v>
      </c>
      <c r="U105" s="4"/>
      <c r="V105" s="4"/>
      <c r="W105" s="4"/>
      <c r="X105" s="4"/>
      <c r="Y105" s="4"/>
      <c r="Z105" s="4"/>
      <c r="AA105" s="4"/>
      <c r="AB105" s="4"/>
      <c r="AC105" s="4"/>
      <c r="AD105" s="4" t="s">
        <v>208</v>
      </c>
      <c r="AE105" s="4"/>
      <c r="AF105" s="4"/>
      <c r="AG105" s="4"/>
      <c r="AH105" s="4"/>
      <c r="AI105" s="4"/>
      <c r="AJ105" s="4"/>
      <c r="AK105" s="4"/>
      <c r="AL105" s="4"/>
      <c r="AM105" s="4" t="s">
        <v>209</v>
      </c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  <c r="BV105" s="4"/>
      <c r="BW105" s="4"/>
      <c r="BX105" s="4"/>
      <c r="BY105" s="4"/>
      <c r="BZ105" s="4"/>
      <c r="CA105" s="4"/>
      <c r="CB105" s="4"/>
      <c r="CC105" s="4"/>
      <c r="CD105" s="4"/>
    </row>
    <row r="106" spans="1:82" s="3" customFormat="1" ht="15" customHeight="1">
      <c r="A106" s="4" t="s">
        <v>441</v>
      </c>
      <c r="B106" s="4">
        <v>1.1691800000000001</v>
      </c>
      <c r="C106" s="4">
        <v>0.33208500000000002</v>
      </c>
      <c r="D106" s="4">
        <v>5.57437</v>
      </c>
      <c r="E106" s="4">
        <v>1</v>
      </c>
      <c r="F106" s="4">
        <v>1378</v>
      </c>
      <c r="G106" s="4" t="s">
        <v>442</v>
      </c>
      <c r="H106" s="4">
        <v>44.08</v>
      </c>
      <c r="I106" s="5">
        <v>3.0000000000000002E-60</v>
      </c>
      <c r="J106" s="4" t="s">
        <v>443</v>
      </c>
      <c r="K106" s="4" t="s">
        <v>444</v>
      </c>
      <c r="L106" s="4" t="s">
        <v>445</v>
      </c>
      <c r="M106" s="4" t="s">
        <v>446</v>
      </c>
      <c r="N106" s="4"/>
      <c r="O106" s="4"/>
      <c r="P106" s="4"/>
      <c r="Q106" s="4" t="s">
        <v>368</v>
      </c>
      <c r="R106" s="4" t="s">
        <v>369</v>
      </c>
      <c r="S106" s="4" t="s">
        <v>370</v>
      </c>
      <c r="T106" s="4" t="s">
        <v>447</v>
      </c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 t="s">
        <v>136</v>
      </c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  <c r="BV106" s="4"/>
      <c r="BW106" s="4"/>
      <c r="BX106" s="4"/>
      <c r="BY106" s="4"/>
      <c r="BZ106" s="4"/>
      <c r="CA106" s="4"/>
      <c r="CB106" s="4"/>
      <c r="CC106" s="4"/>
      <c r="CD106" s="4"/>
    </row>
    <row r="107" spans="1:82" s="3" customFormat="1" ht="15" customHeight="1">
      <c r="A107" s="4" t="s">
        <v>241</v>
      </c>
      <c r="B107" s="4">
        <v>0</v>
      </c>
      <c r="C107" s="4">
        <v>0</v>
      </c>
      <c r="D107" s="4">
        <v>5.4710599999999996</v>
      </c>
      <c r="E107" s="4">
        <v>1</v>
      </c>
      <c r="F107" s="4">
        <v>695</v>
      </c>
      <c r="G107" s="4" t="s">
        <v>242</v>
      </c>
      <c r="H107" s="4">
        <v>46.34</v>
      </c>
      <c r="I107" s="5">
        <v>3.9999999999999998E-20</v>
      </c>
      <c r="J107" s="4" t="s">
        <v>243</v>
      </c>
      <c r="K107" s="4" t="s">
        <v>244</v>
      </c>
      <c r="L107" s="4" t="s">
        <v>245</v>
      </c>
      <c r="M107" s="4"/>
      <c r="N107" s="4"/>
      <c r="O107" s="4"/>
      <c r="P107" s="4"/>
      <c r="Q107" s="4"/>
      <c r="R107" s="4"/>
      <c r="S107" s="4"/>
      <c r="T107" s="4" t="s">
        <v>83</v>
      </c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 t="s">
        <v>136</v>
      </c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  <c r="BV107" s="4"/>
      <c r="BW107" s="4"/>
      <c r="BX107" s="4"/>
      <c r="BY107" s="4"/>
      <c r="BZ107" s="4"/>
      <c r="CA107" s="4"/>
      <c r="CB107" s="4"/>
      <c r="CC107" s="4"/>
      <c r="CD107" s="4"/>
    </row>
    <row r="108" spans="1:82" s="3" customFormat="1" ht="15" customHeight="1">
      <c r="A108" s="4" t="s">
        <v>246</v>
      </c>
      <c r="B108" s="4">
        <v>0</v>
      </c>
      <c r="C108" s="4">
        <v>0</v>
      </c>
      <c r="D108" s="4">
        <v>5.4264599999999996</v>
      </c>
      <c r="E108" s="4">
        <v>1</v>
      </c>
      <c r="F108" s="4">
        <v>278</v>
      </c>
      <c r="G108" s="4" t="s">
        <v>247</v>
      </c>
      <c r="H108" s="4">
        <v>90.91</v>
      </c>
      <c r="I108" s="5">
        <v>1E-27</v>
      </c>
      <c r="J108" s="4" t="s">
        <v>248</v>
      </c>
      <c r="K108" s="4"/>
      <c r="L108" s="4" t="s">
        <v>249</v>
      </c>
      <c r="M108" s="4"/>
      <c r="N108" s="4"/>
      <c r="O108" s="4"/>
      <c r="P108" s="4"/>
      <c r="Q108" s="4"/>
      <c r="R108" s="4"/>
      <c r="S108" s="4"/>
      <c r="T108" s="4" t="s">
        <v>250</v>
      </c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  <c r="BV108" s="4"/>
      <c r="BW108" s="4"/>
      <c r="BX108" s="4"/>
      <c r="BY108" s="4"/>
      <c r="BZ108" s="4"/>
      <c r="CA108" s="4"/>
      <c r="CB108" s="4"/>
      <c r="CC108" s="4"/>
      <c r="CD108" s="4"/>
    </row>
    <row r="109" spans="1:82" s="3" customFormat="1" ht="15" customHeight="1">
      <c r="A109" s="4" t="s">
        <v>252</v>
      </c>
      <c r="B109" s="4">
        <v>0</v>
      </c>
      <c r="C109" s="4">
        <v>0</v>
      </c>
      <c r="D109" s="4">
        <v>5.4097900000000001</v>
      </c>
      <c r="E109" s="4">
        <v>1</v>
      </c>
      <c r="F109" s="4">
        <v>269</v>
      </c>
      <c r="G109" s="4" t="s">
        <v>253</v>
      </c>
      <c r="H109" s="4">
        <v>91.67</v>
      </c>
      <c r="I109" s="5">
        <v>1.9999999999999999E-20</v>
      </c>
      <c r="J109" s="4" t="s">
        <v>254</v>
      </c>
      <c r="K109" s="4" t="s">
        <v>254</v>
      </c>
      <c r="L109" s="4" t="s">
        <v>255</v>
      </c>
      <c r="M109" s="4"/>
      <c r="N109" s="4"/>
      <c r="O109" s="4"/>
      <c r="P109" s="4"/>
      <c r="Q109" s="4"/>
      <c r="R109" s="4"/>
      <c r="S109" s="4"/>
      <c r="T109" s="4" t="s">
        <v>83</v>
      </c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  <c r="BV109" s="4"/>
      <c r="BW109" s="4"/>
      <c r="BX109" s="4"/>
      <c r="BY109" s="4"/>
      <c r="BZ109" s="4"/>
      <c r="CA109" s="4"/>
      <c r="CB109" s="4"/>
      <c r="CC109" s="4"/>
      <c r="CD109" s="4"/>
    </row>
    <row r="110" spans="1:82" s="3" customFormat="1" ht="15" customHeight="1">
      <c r="A110" s="4" t="s">
        <v>257</v>
      </c>
      <c r="B110" s="4">
        <v>0</v>
      </c>
      <c r="C110" s="4">
        <v>0</v>
      </c>
      <c r="D110" s="4">
        <v>5.3808999999999996</v>
      </c>
      <c r="E110" s="4">
        <v>1</v>
      </c>
      <c r="F110" s="4">
        <v>270</v>
      </c>
      <c r="G110" s="4" t="s">
        <v>258</v>
      </c>
      <c r="H110" s="4">
        <v>90.91</v>
      </c>
      <c r="I110" s="5">
        <v>4E-55</v>
      </c>
      <c r="J110" s="4" t="s">
        <v>259</v>
      </c>
      <c r="K110" s="4" t="s">
        <v>260</v>
      </c>
      <c r="L110" s="4" t="s">
        <v>261</v>
      </c>
      <c r="M110" s="4" t="s">
        <v>262</v>
      </c>
      <c r="N110" s="4"/>
      <c r="O110" s="4"/>
      <c r="P110" s="4"/>
      <c r="Q110" s="4" t="s">
        <v>263</v>
      </c>
      <c r="R110" s="4" t="s">
        <v>264</v>
      </c>
      <c r="S110" s="4" t="s">
        <v>265</v>
      </c>
      <c r="T110" s="4" t="s">
        <v>266</v>
      </c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  <c r="BV110" s="4"/>
      <c r="BW110" s="4"/>
      <c r="BX110" s="4"/>
      <c r="BY110" s="4"/>
      <c r="BZ110" s="4"/>
      <c r="CA110" s="4"/>
      <c r="CB110" s="4"/>
      <c r="CC110" s="4"/>
      <c r="CD110" s="4"/>
    </row>
    <row r="111" spans="1:82" s="3" customFormat="1" ht="15" customHeight="1">
      <c r="A111" s="4" t="s">
        <v>270</v>
      </c>
      <c r="B111" s="4">
        <v>0</v>
      </c>
      <c r="C111" s="4">
        <v>0</v>
      </c>
      <c r="D111" s="4">
        <v>5.1798000000000002</v>
      </c>
      <c r="E111" s="4">
        <v>1</v>
      </c>
      <c r="F111" s="4">
        <v>302</v>
      </c>
      <c r="G111" s="4" t="s">
        <v>271</v>
      </c>
      <c r="H111" s="4">
        <v>40.450000000000003</v>
      </c>
      <c r="I111" s="5">
        <v>3.9999999999999999E-16</v>
      </c>
      <c r="J111" s="4" t="s">
        <v>272</v>
      </c>
      <c r="K111" s="4"/>
      <c r="L111" s="4" t="s">
        <v>273</v>
      </c>
      <c r="M111" s="4"/>
      <c r="N111" s="4"/>
      <c r="O111" s="4"/>
      <c r="P111" s="4"/>
      <c r="Q111" s="4" t="s">
        <v>274</v>
      </c>
      <c r="R111" s="4" t="s">
        <v>275</v>
      </c>
      <c r="S111" s="4" t="s">
        <v>276</v>
      </c>
      <c r="T111" s="4" t="s">
        <v>83</v>
      </c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  <c r="BV111" s="4"/>
      <c r="BW111" s="4"/>
      <c r="BX111" s="4"/>
      <c r="BY111" s="4"/>
      <c r="BZ111" s="4"/>
      <c r="CA111" s="4"/>
      <c r="CB111" s="4"/>
      <c r="CC111" s="4"/>
      <c r="CD111" s="4"/>
    </row>
    <row r="112" spans="1:82" s="3" customFormat="1" ht="15" customHeight="1">
      <c r="A112" s="4" t="s">
        <v>676</v>
      </c>
      <c r="B112" s="4">
        <v>0.91375600000000001</v>
      </c>
      <c r="C112" s="4">
        <v>1.03135</v>
      </c>
      <c r="D112" s="4">
        <v>5.17103</v>
      </c>
      <c r="E112" s="4">
        <v>1</v>
      </c>
      <c r="F112" s="4">
        <v>879</v>
      </c>
      <c r="G112" s="4" t="s">
        <v>677</v>
      </c>
      <c r="H112" s="4">
        <v>59.03</v>
      </c>
      <c r="I112" s="5">
        <v>9.9999999999999993E-35</v>
      </c>
      <c r="J112" s="4" t="s">
        <v>678</v>
      </c>
      <c r="K112" s="4" t="s">
        <v>679</v>
      </c>
      <c r="L112" s="4" t="s">
        <v>680</v>
      </c>
      <c r="M112" s="4"/>
      <c r="N112" s="4"/>
      <c r="O112" s="4"/>
      <c r="P112" s="4"/>
      <c r="Q112" s="4"/>
      <c r="R112" s="4"/>
      <c r="S112" s="4"/>
      <c r="T112" s="4" t="s">
        <v>681</v>
      </c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 t="s">
        <v>155</v>
      </c>
      <c r="BT112" s="4"/>
      <c r="BU112" s="4"/>
      <c r="BV112" s="4"/>
      <c r="BW112" s="4"/>
      <c r="BX112" s="4"/>
      <c r="BY112" s="4"/>
      <c r="BZ112" s="4"/>
      <c r="CA112" s="4"/>
      <c r="CB112" s="4"/>
      <c r="CC112" s="4"/>
      <c r="CD112" s="4"/>
    </row>
    <row r="113" spans="1:82" s="3" customFormat="1" ht="15" customHeight="1">
      <c r="A113" s="4" t="s">
        <v>541</v>
      </c>
      <c r="B113" s="4">
        <v>0.56486000000000003</v>
      </c>
      <c r="C113" s="4">
        <v>0.64327900000000005</v>
      </c>
      <c r="D113" s="4">
        <v>5.0221999999999998</v>
      </c>
      <c r="E113" s="4">
        <v>1</v>
      </c>
      <c r="F113" s="4">
        <v>829</v>
      </c>
      <c r="G113" s="4" t="s">
        <v>542</v>
      </c>
      <c r="H113" s="4">
        <v>41.56</v>
      </c>
      <c r="I113" s="5">
        <v>4.9999999999999996E-25</v>
      </c>
      <c r="J113" s="4" t="s">
        <v>543</v>
      </c>
      <c r="K113" s="4" t="s">
        <v>544</v>
      </c>
      <c r="L113" s="4" t="s">
        <v>545</v>
      </c>
      <c r="M113" s="4"/>
      <c r="N113" s="4"/>
      <c r="O113" s="4"/>
      <c r="P113" s="4"/>
      <c r="Q113" s="4"/>
      <c r="R113" s="4" t="s">
        <v>546</v>
      </c>
      <c r="S113" s="4"/>
      <c r="T113" s="4" t="s">
        <v>83</v>
      </c>
      <c r="U113" s="4"/>
      <c r="V113" s="4"/>
      <c r="W113" s="4" t="s">
        <v>624</v>
      </c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 t="s">
        <v>269</v>
      </c>
      <c r="BT113" s="4"/>
      <c r="BU113" s="4"/>
      <c r="BV113" s="4"/>
      <c r="BW113" s="4"/>
      <c r="BX113" s="4"/>
      <c r="BY113" s="4"/>
      <c r="BZ113" s="4"/>
      <c r="CA113" s="4"/>
      <c r="CB113" s="4"/>
      <c r="CC113" s="4"/>
      <c r="CD113" s="4"/>
    </row>
    <row r="114" spans="1:82" s="3" customFormat="1" ht="15" customHeight="1">
      <c r="A114" s="4" t="s">
        <v>277</v>
      </c>
      <c r="B114" s="4">
        <v>0</v>
      </c>
      <c r="C114" s="4">
        <v>0</v>
      </c>
      <c r="D114" s="4">
        <v>4.9626400000000004</v>
      </c>
      <c r="E114" s="4">
        <v>1</v>
      </c>
      <c r="F114" s="4">
        <v>592</v>
      </c>
      <c r="G114" s="4" t="s">
        <v>278</v>
      </c>
      <c r="H114" s="4">
        <v>46.45</v>
      </c>
      <c r="I114" s="5">
        <v>4.0000000000000002E-33</v>
      </c>
      <c r="J114" s="4" t="s">
        <v>279</v>
      </c>
      <c r="K114" s="4" t="s">
        <v>280</v>
      </c>
      <c r="L114" s="4" t="s">
        <v>281</v>
      </c>
      <c r="M114" s="4" t="s">
        <v>262</v>
      </c>
      <c r="N114" s="4"/>
      <c r="O114" s="4"/>
      <c r="P114" s="4"/>
      <c r="Q114" s="4"/>
      <c r="R114" s="4"/>
      <c r="S114" s="4"/>
      <c r="T114" s="4" t="s">
        <v>83</v>
      </c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 t="s">
        <v>136</v>
      </c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  <c r="BV114" s="4"/>
      <c r="BW114" s="4"/>
      <c r="BX114" s="4"/>
      <c r="BY114" s="4"/>
      <c r="BZ114" s="4"/>
      <c r="CA114" s="4"/>
      <c r="CB114" s="4"/>
      <c r="CC114" s="4"/>
      <c r="CD114" s="4"/>
    </row>
    <row r="115" spans="1:82" s="3" customFormat="1" ht="15" customHeight="1">
      <c r="A115" s="4" t="s">
        <v>282</v>
      </c>
      <c r="B115" s="4">
        <v>0</v>
      </c>
      <c r="C115" s="4">
        <v>0</v>
      </c>
      <c r="D115" s="4">
        <v>4.9134900000000004</v>
      </c>
      <c r="E115" s="4">
        <v>1</v>
      </c>
      <c r="F115" s="4">
        <v>496</v>
      </c>
      <c r="G115" s="4" t="s">
        <v>283</v>
      </c>
      <c r="H115" s="4">
        <v>70.23</v>
      </c>
      <c r="I115" s="5">
        <v>2E-55</v>
      </c>
      <c r="J115" s="4" t="s">
        <v>284</v>
      </c>
      <c r="K115" s="4" t="s">
        <v>285</v>
      </c>
      <c r="L115" s="4" t="s">
        <v>286</v>
      </c>
      <c r="M115" s="4"/>
      <c r="N115" s="4"/>
      <c r="O115" s="4"/>
      <c r="P115" s="4"/>
      <c r="Q115" s="4"/>
      <c r="R115" s="4"/>
      <c r="S115" s="4"/>
      <c r="T115" s="4" t="s">
        <v>287</v>
      </c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 t="s">
        <v>136</v>
      </c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</row>
    <row r="116" spans="1:82" s="3" customFormat="1" ht="15" customHeight="1">
      <c r="A116" s="4" t="s">
        <v>694</v>
      </c>
      <c r="B116" s="4">
        <v>1.1839</v>
      </c>
      <c r="C116" s="4">
        <v>1.05304</v>
      </c>
      <c r="D116" s="4">
        <v>4.7753800000000002</v>
      </c>
      <c r="E116" s="4">
        <v>1</v>
      </c>
      <c r="F116" s="4">
        <v>1080</v>
      </c>
      <c r="G116" s="4" t="s">
        <v>695</v>
      </c>
      <c r="H116" s="4">
        <v>64.09</v>
      </c>
      <c r="I116" s="5">
        <v>1E-134</v>
      </c>
      <c r="J116" s="4" t="s">
        <v>696</v>
      </c>
      <c r="K116" s="4" t="s">
        <v>697</v>
      </c>
      <c r="L116" s="4" t="s">
        <v>698</v>
      </c>
      <c r="M116" s="4"/>
      <c r="N116" s="4"/>
      <c r="O116" s="4"/>
      <c r="P116" s="4"/>
      <c r="Q116" s="4" t="s">
        <v>152</v>
      </c>
      <c r="R116" s="4" t="s">
        <v>153</v>
      </c>
      <c r="S116" s="4" t="s">
        <v>154</v>
      </c>
      <c r="T116" s="4" t="s">
        <v>453</v>
      </c>
      <c r="U116" s="4"/>
      <c r="V116" s="4"/>
      <c r="W116" s="4"/>
      <c r="X116" s="4"/>
      <c r="Y116" s="4"/>
      <c r="Z116" s="4" t="s">
        <v>229</v>
      </c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 t="s">
        <v>219</v>
      </c>
      <c r="BK116" s="4"/>
      <c r="BL116" s="4" t="s">
        <v>219</v>
      </c>
      <c r="BM116" s="4"/>
      <c r="BN116" s="4"/>
      <c r="BO116" s="4"/>
      <c r="BP116" s="4"/>
      <c r="BQ116" s="4"/>
      <c r="BR116" s="4"/>
      <c r="BS116" s="4" t="s">
        <v>230</v>
      </c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</row>
    <row r="117" spans="1:82" s="3" customFormat="1" ht="15" customHeight="1">
      <c r="A117" s="4" t="s">
        <v>289</v>
      </c>
      <c r="B117" s="4">
        <v>0</v>
      </c>
      <c r="C117" s="4">
        <v>0</v>
      </c>
      <c r="D117" s="4">
        <v>4.6436599999999997</v>
      </c>
      <c r="E117" s="4">
        <v>1</v>
      </c>
      <c r="F117" s="4">
        <v>725</v>
      </c>
      <c r="G117" s="4" t="s">
        <v>290</v>
      </c>
      <c r="H117" s="4">
        <v>70</v>
      </c>
      <c r="I117" s="5">
        <v>4.0000000000000001E-58</v>
      </c>
      <c r="J117" s="4" t="s">
        <v>291</v>
      </c>
      <c r="K117" s="4" t="s">
        <v>291</v>
      </c>
      <c r="L117" s="4" t="s">
        <v>292</v>
      </c>
      <c r="M117" s="4"/>
      <c r="N117" s="4"/>
      <c r="O117" s="4"/>
      <c r="P117" s="4"/>
      <c r="Q117" s="4"/>
      <c r="R117" s="4"/>
      <c r="S117" s="4"/>
      <c r="T117" s="4" t="s">
        <v>293</v>
      </c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 t="s">
        <v>155</v>
      </c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</row>
    <row r="118" spans="1:82" s="3" customFormat="1" ht="15" customHeight="1">
      <c r="A118" s="4" t="s">
        <v>294</v>
      </c>
      <c r="B118" s="4">
        <v>0</v>
      </c>
      <c r="C118" s="4">
        <v>0</v>
      </c>
      <c r="D118" s="4">
        <v>4.5959000000000003</v>
      </c>
      <c r="E118" s="4">
        <v>1</v>
      </c>
      <c r="F118" s="4">
        <v>669</v>
      </c>
      <c r="G118" s="4" t="s">
        <v>295</v>
      </c>
      <c r="H118" s="4">
        <v>40.99</v>
      </c>
      <c r="I118" s="5">
        <v>9.9999999999999998E-20</v>
      </c>
      <c r="J118" s="4"/>
      <c r="K118" s="4"/>
      <c r="L118" s="4"/>
      <c r="M118" s="4" t="s">
        <v>262</v>
      </c>
      <c r="N118" s="4"/>
      <c r="O118" s="4"/>
      <c r="P118" s="4"/>
      <c r="Q118" s="4"/>
      <c r="R118" s="4"/>
      <c r="S118" s="4"/>
      <c r="T118" s="4" t="s">
        <v>83</v>
      </c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  <c r="BV118" s="4"/>
      <c r="BW118" s="4"/>
      <c r="BX118" s="4"/>
      <c r="BY118" s="4"/>
      <c r="BZ118" s="4"/>
      <c r="CA118" s="4"/>
      <c r="CB118" s="4"/>
      <c r="CC118" s="4"/>
      <c r="CD118" s="4"/>
    </row>
    <row r="119" spans="1:82" s="3" customFormat="1" ht="15" customHeight="1">
      <c r="A119" s="4" t="s">
        <v>531</v>
      </c>
      <c r="B119" s="4">
        <v>0.79979299999999998</v>
      </c>
      <c r="C119" s="4">
        <v>0.548095</v>
      </c>
      <c r="D119" s="4">
        <v>4.5066100000000002</v>
      </c>
      <c r="E119" s="4">
        <v>1</v>
      </c>
      <c r="F119" s="4">
        <v>696</v>
      </c>
      <c r="G119" s="4" t="s">
        <v>532</v>
      </c>
      <c r="H119" s="4">
        <v>53.79</v>
      </c>
      <c r="I119" s="5">
        <v>6.0000000000000003E-33</v>
      </c>
      <c r="J119" s="4" t="s">
        <v>533</v>
      </c>
      <c r="K119" s="4" t="s">
        <v>534</v>
      </c>
      <c r="L119" s="4" t="s">
        <v>535</v>
      </c>
      <c r="M119" s="4" t="s">
        <v>536</v>
      </c>
      <c r="N119" s="4" t="s">
        <v>537</v>
      </c>
      <c r="O119" s="4"/>
      <c r="P119" s="4" t="s">
        <v>538</v>
      </c>
      <c r="Q119" s="4"/>
      <c r="R119" s="4"/>
      <c r="S119" s="4"/>
      <c r="T119" s="4" t="s">
        <v>83</v>
      </c>
      <c r="U119" s="4"/>
      <c r="V119" s="4"/>
      <c r="W119" s="4"/>
      <c r="X119" s="4"/>
      <c r="Y119" s="4"/>
      <c r="Z119" s="4"/>
      <c r="AA119" s="4"/>
      <c r="AB119" s="4" t="s">
        <v>268</v>
      </c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 t="s">
        <v>786</v>
      </c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 t="s">
        <v>219</v>
      </c>
      <c r="BF119" s="4"/>
      <c r="BG119" s="4"/>
      <c r="BH119" s="4"/>
      <c r="BI119" s="4"/>
      <c r="BJ119" s="4"/>
      <c r="BK119" s="4"/>
      <c r="BL119" s="4" t="s">
        <v>219</v>
      </c>
      <c r="BM119" s="4"/>
      <c r="BN119" s="4"/>
      <c r="BO119" s="4"/>
      <c r="BP119" s="4"/>
      <c r="BQ119" s="4"/>
      <c r="BR119" s="4"/>
      <c r="BS119" s="4" t="s">
        <v>155</v>
      </c>
      <c r="BT119" s="4"/>
      <c r="BU119" s="4"/>
      <c r="BV119" s="4"/>
      <c r="BW119" s="4"/>
      <c r="BX119" s="4"/>
      <c r="BY119" s="4"/>
      <c r="BZ119" s="4"/>
      <c r="CA119" s="4"/>
      <c r="CB119" s="4" t="s">
        <v>75</v>
      </c>
      <c r="CC119" s="4"/>
      <c r="CD119" s="4"/>
    </row>
    <row r="120" spans="1:82" s="3" customFormat="1" ht="15" customHeight="1">
      <c r="A120" s="4" t="s">
        <v>358</v>
      </c>
      <c r="B120" s="4">
        <v>0.19818</v>
      </c>
      <c r="C120" s="4">
        <v>0</v>
      </c>
      <c r="D120" s="4">
        <v>4.4114300000000002</v>
      </c>
      <c r="E120" s="4">
        <v>1</v>
      </c>
      <c r="F120" s="4">
        <v>1115</v>
      </c>
      <c r="G120" s="4" t="s">
        <v>359</v>
      </c>
      <c r="H120" s="4">
        <v>36.130000000000003</v>
      </c>
      <c r="I120" s="5">
        <v>4.9999999999999996E-72</v>
      </c>
      <c r="J120" s="4" t="s">
        <v>243</v>
      </c>
      <c r="K120" s="4" t="s">
        <v>244</v>
      </c>
      <c r="L120" s="4" t="s">
        <v>245</v>
      </c>
      <c r="M120" s="4"/>
      <c r="N120" s="4"/>
      <c r="O120" s="4"/>
      <c r="P120" s="4"/>
      <c r="Q120" s="4" t="s">
        <v>360</v>
      </c>
      <c r="R120" s="4"/>
      <c r="S120" s="4" t="s">
        <v>361</v>
      </c>
      <c r="T120" s="4" t="s">
        <v>83</v>
      </c>
      <c r="U120" s="4"/>
      <c r="V120" s="4"/>
      <c r="W120" s="4"/>
      <c r="X120" s="4"/>
      <c r="Y120" s="4"/>
      <c r="Z120" s="4"/>
      <c r="AA120" s="4"/>
      <c r="AB120" s="4" t="s">
        <v>268</v>
      </c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 t="s">
        <v>256</v>
      </c>
      <c r="BT120" s="4"/>
      <c r="BU120" s="4"/>
      <c r="BV120" s="4"/>
      <c r="BW120" s="4"/>
      <c r="BX120" s="4"/>
      <c r="BY120" s="4"/>
      <c r="BZ120" s="4"/>
      <c r="CA120" s="4"/>
      <c r="CB120" s="4"/>
      <c r="CC120" s="4"/>
      <c r="CD120" s="4"/>
    </row>
    <row r="121" spans="1:82" s="3" customFormat="1" ht="15" customHeight="1">
      <c r="A121" s="4" t="s">
        <v>296</v>
      </c>
      <c r="B121" s="4">
        <v>0</v>
      </c>
      <c r="C121" s="4">
        <v>0</v>
      </c>
      <c r="D121" s="4">
        <v>4.1403400000000001</v>
      </c>
      <c r="E121" s="4">
        <v>1</v>
      </c>
      <c r="F121" s="4">
        <v>1175</v>
      </c>
      <c r="G121" s="4" t="s">
        <v>297</v>
      </c>
      <c r="H121" s="4">
        <v>86.25</v>
      </c>
      <c r="I121" s="5">
        <v>7.9999999999999994E-39</v>
      </c>
      <c r="J121" s="4" t="s">
        <v>298</v>
      </c>
      <c r="K121" s="4" t="s">
        <v>299</v>
      </c>
      <c r="L121" s="4" t="s">
        <v>300</v>
      </c>
      <c r="M121" s="4"/>
      <c r="N121" s="4"/>
      <c r="O121" s="4"/>
      <c r="P121" s="4"/>
      <c r="Q121" s="4"/>
      <c r="R121" s="4"/>
      <c r="S121" s="4"/>
      <c r="T121" s="4" t="s">
        <v>301</v>
      </c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 t="s">
        <v>136</v>
      </c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  <c r="BV121" s="4"/>
      <c r="BW121" s="4"/>
      <c r="BX121" s="4"/>
      <c r="BY121" s="4"/>
      <c r="BZ121" s="4"/>
      <c r="CA121" s="4"/>
      <c r="CB121" s="4"/>
      <c r="CC121" s="4"/>
      <c r="CD121" s="4"/>
    </row>
    <row r="122" spans="1:82" s="3" customFormat="1" ht="15" customHeight="1">
      <c r="A122" s="4" t="s">
        <v>492</v>
      </c>
      <c r="B122" s="4">
        <v>0.96914599999999995</v>
      </c>
      <c r="C122" s="4">
        <v>0.40509600000000001</v>
      </c>
      <c r="D122" s="4">
        <v>4.0695899999999998</v>
      </c>
      <c r="E122" s="4">
        <v>1</v>
      </c>
      <c r="F122" s="4">
        <v>1474</v>
      </c>
      <c r="G122" s="4" t="s">
        <v>493</v>
      </c>
      <c r="H122" s="4">
        <v>65.819999999999993</v>
      </c>
      <c r="I122" s="5">
        <v>6.0000000000000004E-147</v>
      </c>
      <c r="J122" s="4" t="s">
        <v>494</v>
      </c>
      <c r="K122" s="4" t="s">
        <v>495</v>
      </c>
      <c r="L122" s="4" t="s">
        <v>496</v>
      </c>
      <c r="M122" s="4" t="s">
        <v>446</v>
      </c>
      <c r="N122" s="4"/>
      <c r="O122" s="4"/>
      <c r="P122" s="4"/>
      <c r="Q122" s="4" t="s">
        <v>368</v>
      </c>
      <c r="R122" s="4" t="s">
        <v>369</v>
      </c>
      <c r="S122" s="4" t="s">
        <v>370</v>
      </c>
      <c r="T122" s="4" t="s">
        <v>447</v>
      </c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 t="s">
        <v>219</v>
      </c>
      <c r="BM122" s="4"/>
      <c r="BN122" s="4"/>
      <c r="BO122" s="4"/>
      <c r="BP122" s="4"/>
      <c r="BQ122" s="4"/>
      <c r="BR122" s="4"/>
      <c r="BS122" s="4"/>
      <c r="BT122" s="4"/>
      <c r="BU122" s="4"/>
      <c r="BV122" s="4"/>
      <c r="BW122" s="4"/>
      <c r="BX122" s="4"/>
      <c r="BY122" s="4"/>
      <c r="BZ122" s="4"/>
      <c r="CA122" s="4"/>
      <c r="CB122" s="4"/>
      <c r="CC122" s="4"/>
      <c r="CD122" s="4"/>
    </row>
    <row r="123" spans="1:82" s="3" customFormat="1" ht="15" customHeight="1">
      <c r="A123" s="4" t="s">
        <v>619</v>
      </c>
      <c r="B123" s="4">
        <v>0.330264</v>
      </c>
      <c r="C123" s="4">
        <v>0.67798700000000001</v>
      </c>
      <c r="D123" s="4">
        <v>3.9944600000000001</v>
      </c>
      <c r="E123" s="4">
        <v>1</v>
      </c>
      <c r="F123" s="4">
        <v>626</v>
      </c>
      <c r="G123" s="4" t="s">
        <v>620</v>
      </c>
      <c r="H123" s="4">
        <v>57.75</v>
      </c>
      <c r="I123" s="5">
        <v>3.0000000000000002E-76</v>
      </c>
      <c r="J123" s="4" t="s">
        <v>621</v>
      </c>
      <c r="K123" s="4" t="s">
        <v>622</v>
      </c>
      <c r="L123" s="4" t="s">
        <v>623</v>
      </c>
      <c r="M123" s="4" t="s">
        <v>262</v>
      </c>
      <c r="N123" s="4"/>
      <c r="O123" s="4"/>
      <c r="P123" s="4"/>
      <c r="Q123" s="4" t="s">
        <v>618</v>
      </c>
      <c r="R123" s="4" t="s">
        <v>352</v>
      </c>
      <c r="S123" s="4" t="s">
        <v>265</v>
      </c>
      <c r="T123" s="4" t="s">
        <v>266</v>
      </c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  <c r="BF123" s="4"/>
      <c r="BG123" s="4"/>
      <c r="BH123" s="4"/>
      <c r="BI123" s="4"/>
      <c r="BJ123" s="4"/>
      <c r="BK123" s="4"/>
      <c r="BL123" s="4"/>
      <c r="BM123" s="4"/>
      <c r="BN123" s="4"/>
      <c r="BO123" s="4"/>
      <c r="BP123" s="4"/>
      <c r="BQ123" s="4"/>
      <c r="BR123" s="4"/>
      <c r="BS123" s="4" t="s">
        <v>220</v>
      </c>
      <c r="BT123" s="4"/>
      <c r="BU123" s="4"/>
      <c r="BV123" s="4"/>
      <c r="BW123" s="4"/>
      <c r="BX123" s="4"/>
      <c r="BY123" s="4"/>
      <c r="BZ123" s="4"/>
      <c r="CA123" s="4"/>
      <c r="CB123" s="4"/>
      <c r="CC123" s="4"/>
      <c r="CD123" s="4"/>
    </row>
    <row r="124" spans="1:82" s="3" customFormat="1" ht="15" customHeight="1">
      <c r="A124" s="4" t="s">
        <v>381</v>
      </c>
      <c r="B124" s="4">
        <v>0.59574199999999999</v>
      </c>
      <c r="C124" s="4">
        <v>0</v>
      </c>
      <c r="D124" s="4">
        <v>3.9820099999999998</v>
      </c>
      <c r="E124" s="4">
        <v>1</v>
      </c>
      <c r="F124" s="4">
        <v>442</v>
      </c>
      <c r="G124" s="4" t="s">
        <v>167</v>
      </c>
      <c r="H124" s="4">
        <v>68.92</v>
      </c>
      <c r="I124" s="5">
        <v>7.9999999999999997E-23</v>
      </c>
      <c r="J124" s="4" t="s">
        <v>168</v>
      </c>
      <c r="K124" s="4" t="s">
        <v>169</v>
      </c>
      <c r="L124" s="4" t="s">
        <v>170</v>
      </c>
      <c r="M124" s="4"/>
      <c r="N124" s="4"/>
      <c r="O124" s="4"/>
      <c r="P124" s="4"/>
      <c r="Q124" s="4" t="s">
        <v>152</v>
      </c>
      <c r="R124" s="4" t="s">
        <v>153</v>
      </c>
      <c r="S124" s="4" t="s">
        <v>154</v>
      </c>
      <c r="T124" s="4" t="s">
        <v>83</v>
      </c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  <c r="BF124" s="4"/>
      <c r="BG124" s="4"/>
      <c r="BH124" s="4"/>
      <c r="BI124" s="4"/>
      <c r="BJ124" s="4"/>
      <c r="BK124" s="4"/>
      <c r="BL124" s="4"/>
      <c r="BM124" s="4"/>
      <c r="BN124" s="4"/>
      <c r="BO124" s="4"/>
      <c r="BP124" s="4"/>
      <c r="BQ124" s="4"/>
      <c r="BR124" s="4"/>
      <c r="BS124" s="4" t="s">
        <v>491</v>
      </c>
      <c r="BT124" s="4"/>
      <c r="BU124" s="4"/>
      <c r="BV124" s="4"/>
      <c r="BW124" s="4"/>
      <c r="BX124" s="4"/>
      <c r="BY124" s="4"/>
      <c r="BZ124" s="4"/>
      <c r="CA124" s="4"/>
      <c r="CB124" s="4"/>
      <c r="CC124" s="4"/>
      <c r="CD124" s="4"/>
    </row>
    <row r="125" spans="1:82" s="3" customFormat="1" ht="15" customHeight="1">
      <c r="A125" s="4" t="s">
        <v>302</v>
      </c>
      <c r="B125" s="4">
        <v>0</v>
      </c>
      <c r="C125" s="4">
        <v>0</v>
      </c>
      <c r="D125" s="4">
        <v>3.9655</v>
      </c>
      <c r="E125" s="4">
        <v>1</v>
      </c>
      <c r="F125" s="4">
        <v>695</v>
      </c>
      <c r="G125" s="4" t="s">
        <v>303</v>
      </c>
      <c r="H125" s="4">
        <v>56.31</v>
      </c>
      <c r="I125" s="5">
        <v>2.0000000000000001E-22</v>
      </c>
      <c r="J125" s="4" t="s">
        <v>304</v>
      </c>
      <c r="K125" s="4" t="s">
        <v>305</v>
      </c>
      <c r="L125" s="4" t="s">
        <v>306</v>
      </c>
      <c r="M125" s="4"/>
      <c r="N125" s="4"/>
      <c r="O125" s="4"/>
      <c r="P125" s="4"/>
      <c r="Q125" s="4"/>
      <c r="R125" s="4"/>
      <c r="S125" s="4"/>
      <c r="T125" s="4" t="s">
        <v>83</v>
      </c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  <c r="BF125" s="4"/>
      <c r="BG125" s="4"/>
      <c r="BH125" s="4"/>
      <c r="BI125" s="4"/>
      <c r="BJ125" s="4"/>
      <c r="BK125" s="4"/>
      <c r="BL125" s="4"/>
      <c r="BM125" s="4"/>
      <c r="BN125" s="4"/>
      <c r="BO125" s="4"/>
      <c r="BP125" s="4"/>
      <c r="BQ125" s="4"/>
      <c r="BR125" s="4"/>
      <c r="BS125" s="4"/>
      <c r="BT125" s="4"/>
      <c r="BU125" s="4"/>
      <c r="BV125" s="4"/>
      <c r="BW125" s="4"/>
      <c r="BX125" s="4"/>
      <c r="BY125" s="4"/>
      <c r="BZ125" s="4"/>
      <c r="CA125" s="4"/>
      <c r="CB125" s="4"/>
      <c r="CC125" s="4"/>
      <c r="CD125" s="4"/>
    </row>
    <row r="126" spans="1:82" s="3" customFormat="1" ht="15" customHeight="1">
      <c r="A126" s="4" t="s">
        <v>307</v>
      </c>
      <c r="B126" s="4">
        <v>0</v>
      </c>
      <c r="C126" s="4">
        <v>0</v>
      </c>
      <c r="D126" s="4">
        <v>3.80219</v>
      </c>
      <c r="E126" s="4">
        <v>1</v>
      </c>
      <c r="F126" s="4">
        <v>328</v>
      </c>
      <c r="G126" s="4" t="s">
        <v>308</v>
      </c>
      <c r="H126" s="4">
        <v>37.35</v>
      </c>
      <c r="I126" s="5">
        <v>6.9999999999999997E-7</v>
      </c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 t="s">
        <v>83</v>
      </c>
      <c r="U126" s="4"/>
      <c r="V126" s="4"/>
      <c r="W126" s="4" t="s">
        <v>624</v>
      </c>
      <c r="X126" s="4" t="s">
        <v>267</v>
      </c>
      <c r="Y126" s="4"/>
      <c r="Z126" s="4" t="s">
        <v>625</v>
      </c>
      <c r="AA126" s="4"/>
      <c r="AB126" s="4" t="s">
        <v>268</v>
      </c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 t="s">
        <v>519</v>
      </c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  <c r="BF126" s="4"/>
      <c r="BG126" s="4"/>
      <c r="BH126" s="4"/>
      <c r="BI126" s="4"/>
      <c r="BJ126" s="4"/>
      <c r="BK126" s="4"/>
      <c r="BL126" s="4"/>
      <c r="BM126" s="4"/>
      <c r="BN126" s="4"/>
      <c r="BO126" s="4"/>
      <c r="BP126" s="4"/>
      <c r="BQ126" s="4"/>
      <c r="BR126" s="4"/>
      <c r="BS126" s="4" t="s">
        <v>670</v>
      </c>
      <c r="BT126" s="4"/>
      <c r="BU126" s="4"/>
      <c r="BV126" s="4"/>
      <c r="BW126" s="4"/>
      <c r="BX126" s="4"/>
      <c r="BY126" s="4"/>
      <c r="BZ126" s="4"/>
      <c r="CA126" s="4"/>
      <c r="CB126" s="4" t="s">
        <v>75</v>
      </c>
      <c r="CC126" s="4"/>
      <c r="CD126" s="4"/>
    </row>
    <row r="127" spans="1:82" s="3" customFormat="1" ht="15" customHeight="1">
      <c r="A127" s="4" t="s">
        <v>505</v>
      </c>
      <c r="B127" s="4">
        <v>0</v>
      </c>
      <c r="C127" s="4">
        <v>0.389019</v>
      </c>
      <c r="D127" s="4">
        <v>3.7410199999999998</v>
      </c>
      <c r="E127" s="4">
        <v>1</v>
      </c>
      <c r="F127" s="4">
        <v>832</v>
      </c>
      <c r="G127" s="4" t="s">
        <v>506</v>
      </c>
      <c r="H127" s="4">
        <v>65.34</v>
      </c>
      <c r="I127" s="5">
        <v>4.0000000000000002E-108</v>
      </c>
      <c r="J127" s="4" t="s">
        <v>507</v>
      </c>
      <c r="K127" s="4" t="s">
        <v>508</v>
      </c>
      <c r="L127" s="4" t="s">
        <v>509</v>
      </c>
      <c r="M127" s="4"/>
      <c r="N127" s="4"/>
      <c r="O127" s="4"/>
      <c r="P127" s="4"/>
      <c r="Q127" s="4" t="s">
        <v>178</v>
      </c>
      <c r="R127" s="4"/>
      <c r="S127" s="4" t="s">
        <v>179</v>
      </c>
      <c r="T127" s="4" t="s">
        <v>510</v>
      </c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  <c r="BF127" s="4"/>
      <c r="BG127" s="4"/>
      <c r="BH127" s="4"/>
      <c r="BI127" s="4"/>
      <c r="BJ127" s="4"/>
      <c r="BK127" s="4"/>
      <c r="BL127" s="4"/>
      <c r="BM127" s="4"/>
      <c r="BN127" s="4"/>
      <c r="BO127" s="4"/>
      <c r="BP127" s="4"/>
      <c r="BQ127" s="4"/>
      <c r="BR127" s="4"/>
      <c r="BS127" s="4" t="s">
        <v>155</v>
      </c>
      <c r="BT127" s="4"/>
      <c r="BU127" s="4"/>
      <c r="BV127" s="4"/>
      <c r="BW127" s="4"/>
      <c r="BX127" s="4"/>
      <c r="BY127" s="4"/>
      <c r="BZ127" s="4"/>
      <c r="CA127" s="4"/>
      <c r="CB127" s="4"/>
      <c r="CC127" s="4"/>
      <c r="CD127" s="4"/>
    </row>
    <row r="128" spans="1:82" s="3" customFormat="1" ht="15" customHeight="1">
      <c r="A128" s="4" t="s">
        <v>309</v>
      </c>
      <c r="B128" s="4">
        <v>0</v>
      </c>
      <c r="C128" s="4">
        <v>0</v>
      </c>
      <c r="D128" s="4">
        <v>3.5906400000000001</v>
      </c>
      <c r="E128" s="4">
        <v>1</v>
      </c>
      <c r="F128" s="4">
        <v>263</v>
      </c>
      <c r="G128" s="4" t="s">
        <v>310</v>
      </c>
      <c r="H128" s="4">
        <v>42.05</v>
      </c>
      <c r="I128" s="5">
        <v>1E-13</v>
      </c>
      <c r="J128" s="4" t="s">
        <v>311</v>
      </c>
      <c r="K128" s="4" t="s">
        <v>312</v>
      </c>
      <c r="L128" s="4" t="s">
        <v>313</v>
      </c>
      <c r="M128" s="4" t="s">
        <v>314</v>
      </c>
      <c r="N128" s="4" t="s">
        <v>315</v>
      </c>
      <c r="O128" s="4"/>
      <c r="P128" s="4" t="s">
        <v>316</v>
      </c>
      <c r="Q128" s="4" t="s">
        <v>317</v>
      </c>
      <c r="R128" s="4" t="s">
        <v>318</v>
      </c>
      <c r="S128" s="4"/>
      <c r="T128" s="4" t="s">
        <v>83</v>
      </c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  <c r="BF128" s="4"/>
      <c r="BG128" s="4"/>
      <c r="BH128" s="4"/>
      <c r="BI128" s="4"/>
      <c r="BJ128" s="4"/>
      <c r="BK128" s="4"/>
      <c r="BL128" s="4"/>
      <c r="BM128" s="4"/>
      <c r="BN128" s="4"/>
      <c r="BO128" s="4"/>
      <c r="BP128" s="4"/>
      <c r="BQ128" s="4"/>
      <c r="BR128" s="4"/>
      <c r="BS128" s="4" t="s">
        <v>220</v>
      </c>
      <c r="BT128" s="4"/>
      <c r="BU128" s="4"/>
      <c r="BV128" s="4"/>
      <c r="BW128" s="4"/>
      <c r="BX128" s="4"/>
      <c r="BY128" s="4"/>
      <c r="BZ128" s="4"/>
      <c r="CA128" s="4"/>
      <c r="CB128" s="4" t="s">
        <v>75</v>
      </c>
      <c r="CC128" s="4"/>
      <c r="CD128" s="4"/>
    </row>
    <row r="129" spans="1:82" s="3" customFormat="1" ht="15" customHeight="1">
      <c r="A129" s="4" t="s">
        <v>583</v>
      </c>
      <c r="B129" s="4">
        <v>0</v>
      </c>
      <c r="C129" s="4">
        <v>0.52346400000000004</v>
      </c>
      <c r="D129" s="4">
        <v>3.5207799999999998</v>
      </c>
      <c r="E129" s="4">
        <v>1</v>
      </c>
      <c r="F129" s="4">
        <v>512</v>
      </c>
      <c r="G129" s="4" t="s">
        <v>584</v>
      </c>
      <c r="H129" s="4">
        <v>90.91</v>
      </c>
      <c r="I129" s="5">
        <v>4.9999999999999999E-20</v>
      </c>
      <c r="J129" s="4" t="s">
        <v>585</v>
      </c>
      <c r="K129" s="4" t="s">
        <v>586</v>
      </c>
      <c r="L129" s="4" t="s">
        <v>587</v>
      </c>
      <c r="M129" s="4" t="s">
        <v>588</v>
      </c>
      <c r="N129" s="4"/>
      <c r="O129" s="4"/>
      <c r="P129" s="4"/>
      <c r="Q129" s="4"/>
      <c r="R129" s="4"/>
      <c r="S129" s="4"/>
      <c r="T129" s="4" t="s">
        <v>589</v>
      </c>
      <c r="U129" s="4"/>
      <c r="V129" s="4"/>
      <c r="W129" s="4"/>
      <c r="X129" s="4"/>
      <c r="Y129" s="4"/>
      <c r="Z129" s="4"/>
      <c r="AA129" s="4"/>
      <c r="AB129" s="4"/>
      <c r="AC129" s="4"/>
      <c r="AD129" s="4" t="s">
        <v>208</v>
      </c>
      <c r="AE129" s="4"/>
      <c r="AF129" s="4"/>
      <c r="AG129" s="4"/>
      <c r="AH129" s="4"/>
      <c r="AI129" s="4"/>
      <c r="AJ129" s="4"/>
      <c r="AK129" s="4"/>
      <c r="AL129" s="4"/>
      <c r="AM129" s="4" t="s">
        <v>209</v>
      </c>
      <c r="AN129" s="4"/>
      <c r="AO129" s="4" t="s">
        <v>846</v>
      </c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 t="s">
        <v>847</v>
      </c>
      <c r="BE129" s="4"/>
      <c r="BF129" s="4"/>
      <c r="BG129" s="4"/>
      <c r="BH129" s="4"/>
      <c r="BI129" s="4"/>
      <c r="BJ129" s="4"/>
      <c r="BK129" s="4"/>
      <c r="BL129" s="4"/>
      <c r="BM129" s="4"/>
      <c r="BN129" s="4"/>
      <c r="BO129" s="4"/>
      <c r="BP129" s="4"/>
      <c r="BQ129" s="4"/>
      <c r="BR129" s="4"/>
      <c r="BS129" s="4"/>
      <c r="BT129" s="4"/>
      <c r="BU129" s="4"/>
      <c r="BV129" s="4"/>
      <c r="BW129" s="4"/>
      <c r="BX129" s="4"/>
      <c r="BY129" s="4"/>
      <c r="BZ129" s="4"/>
      <c r="CA129" s="4"/>
      <c r="CB129" s="4"/>
      <c r="CC129" s="4"/>
      <c r="CD129" s="4"/>
    </row>
    <row r="130" spans="1:82" s="3" customFormat="1" ht="15" customHeight="1">
      <c r="A130" s="4" t="s">
        <v>319</v>
      </c>
      <c r="B130" s="4">
        <v>0</v>
      </c>
      <c r="C130" s="4">
        <v>0</v>
      </c>
      <c r="D130" s="4">
        <v>3.4573200000000002</v>
      </c>
      <c r="E130" s="4">
        <v>1</v>
      </c>
      <c r="F130" s="4">
        <v>286</v>
      </c>
      <c r="G130" s="4" t="s">
        <v>320</v>
      </c>
      <c r="H130" s="4">
        <v>94.51</v>
      </c>
      <c r="I130" s="5">
        <v>8.0000000000000003E-62</v>
      </c>
      <c r="J130" s="4" t="s">
        <v>321</v>
      </c>
      <c r="K130" s="4" t="s">
        <v>322</v>
      </c>
      <c r="L130" s="4" t="s">
        <v>323</v>
      </c>
      <c r="M130" s="4" t="s">
        <v>262</v>
      </c>
      <c r="N130" s="4"/>
      <c r="O130" s="4"/>
      <c r="P130" s="4"/>
      <c r="Q130" s="4" t="s">
        <v>263</v>
      </c>
      <c r="R130" s="4" t="s">
        <v>264</v>
      </c>
      <c r="S130" s="4" t="s">
        <v>265</v>
      </c>
      <c r="T130" s="4" t="s">
        <v>266</v>
      </c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  <c r="BA130" s="4"/>
      <c r="BB130" s="4"/>
      <c r="BC130" s="4"/>
      <c r="BD130" s="4"/>
      <c r="BE130" s="4"/>
      <c r="BF130" s="4"/>
      <c r="BG130" s="4"/>
      <c r="BH130" s="4"/>
      <c r="BI130" s="4"/>
      <c r="BJ130" s="4"/>
      <c r="BK130" s="4"/>
      <c r="BL130" s="4"/>
      <c r="BM130" s="4"/>
      <c r="BN130" s="4"/>
      <c r="BO130" s="4"/>
      <c r="BP130" s="4"/>
      <c r="BQ130" s="4"/>
      <c r="BR130" s="4"/>
      <c r="BS130" s="4" t="s">
        <v>155</v>
      </c>
      <c r="BT130" s="4"/>
      <c r="BU130" s="4"/>
      <c r="BV130" s="4"/>
      <c r="BW130" s="4"/>
      <c r="BX130" s="4"/>
      <c r="BY130" s="4"/>
      <c r="BZ130" s="4"/>
      <c r="CA130" s="4"/>
      <c r="CB130" s="4"/>
      <c r="CC130" s="4"/>
      <c r="CD130" s="4"/>
    </row>
    <row r="131" spans="1:82" s="3" customFormat="1" ht="15" customHeight="1">
      <c r="A131" s="4" t="s">
        <v>590</v>
      </c>
      <c r="B131" s="4">
        <v>0.44692599999999999</v>
      </c>
      <c r="C131" s="4">
        <v>0.52396799999999999</v>
      </c>
      <c r="D131" s="4">
        <v>3.4294099999999998</v>
      </c>
      <c r="E131" s="4">
        <v>1</v>
      </c>
      <c r="F131" s="4">
        <v>532</v>
      </c>
      <c r="G131" s="4" t="s">
        <v>591</v>
      </c>
      <c r="H131" s="4">
        <v>77.5</v>
      </c>
      <c r="I131" s="5">
        <v>9.9999999999999998E-13</v>
      </c>
      <c r="J131" s="4" t="s">
        <v>556</v>
      </c>
      <c r="K131" s="4" t="s">
        <v>557</v>
      </c>
      <c r="L131" s="4" t="s">
        <v>558</v>
      </c>
      <c r="M131" s="4"/>
      <c r="N131" s="4"/>
      <c r="O131" s="4"/>
      <c r="P131" s="4"/>
      <c r="Q131" s="4"/>
      <c r="R131" s="4"/>
      <c r="S131" s="4"/>
      <c r="T131" s="4" t="s">
        <v>83</v>
      </c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  <c r="BA131" s="4"/>
      <c r="BB131" s="4"/>
      <c r="BC131" s="4"/>
      <c r="BD131" s="4"/>
      <c r="BE131" s="4"/>
      <c r="BF131" s="4"/>
      <c r="BG131" s="4"/>
      <c r="BH131" s="4"/>
      <c r="BI131" s="4"/>
      <c r="BJ131" s="4"/>
      <c r="BK131" s="4"/>
      <c r="BL131" s="4"/>
      <c r="BM131" s="4"/>
      <c r="BN131" s="4"/>
      <c r="BO131" s="4"/>
      <c r="BP131" s="4"/>
      <c r="BQ131" s="4"/>
      <c r="BR131" s="4"/>
      <c r="BS131" s="4" t="s">
        <v>220</v>
      </c>
      <c r="BT131" s="4"/>
      <c r="BU131" s="4"/>
      <c r="BV131" s="4"/>
      <c r="BW131" s="4"/>
      <c r="BX131" s="4"/>
      <c r="BY131" s="4"/>
      <c r="BZ131" s="4"/>
      <c r="CA131" s="4"/>
      <c r="CB131" s="4"/>
      <c r="CC131" s="4"/>
      <c r="CD131" s="4"/>
    </row>
    <row r="132" spans="1:82" s="3" customFormat="1" ht="15" customHeight="1">
      <c r="A132" s="4" t="s">
        <v>456</v>
      </c>
      <c r="B132" s="4">
        <v>0.21185399999999999</v>
      </c>
      <c r="C132" s="4">
        <v>0.23821300000000001</v>
      </c>
      <c r="D132" s="4">
        <v>3.2406600000000001</v>
      </c>
      <c r="E132" s="4">
        <v>1</v>
      </c>
      <c r="F132" s="4">
        <v>826</v>
      </c>
      <c r="G132" s="4" t="s">
        <v>457</v>
      </c>
      <c r="H132" s="4">
        <v>60.14</v>
      </c>
      <c r="I132" s="5">
        <v>9.9999999999999995E-58</v>
      </c>
      <c r="J132" s="4" t="s">
        <v>458</v>
      </c>
      <c r="K132" s="4" t="s">
        <v>459</v>
      </c>
      <c r="L132" s="4" t="s">
        <v>460</v>
      </c>
      <c r="M132" s="4"/>
      <c r="N132" s="4"/>
      <c r="O132" s="4"/>
      <c r="P132" s="4"/>
      <c r="Q132" s="4" t="s">
        <v>461</v>
      </c>
      <c r="R132" s="4" t="s">
        <v>462</v>
      </c>
      <c r="S132" s="4" t="s">
        <v>463</v>
      </c>
      <c r="T132" s="4" t="s">
        <v>464</v>
      </c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  <c r="BA132" s="4"/>
      <c r="BB132" s="4"/>
      <c r="BC132" s="4"/>
      <c r="BD132" s="4"/>
      <c r="BE132" s="4"/>
      <c r="BF132" s="4"/>
      <c r="BG132" s="4"/>
      <c r="BH132" s="4"/>
      <c r="BI132" s="4"/>
      <c r="BJ132" s="4"/>
      <c r="BK132" s="4"/>
      <c r="BL132" s="4"/>
      <c r="BM132" s="4"/>
      <c r="BN132" s="4"/>
      <c r="BO132" s="4"/>
      <c r="BP132" s="4"/>
      <c r="BQ132" s="4"/>
      <c r="BR132" s="4"/>
      <c r="BS132" s="4" t="s">
        <v>220</v>
      </c>
      <c r="BT132" s="4"/>
      <c r="BU132" s="4"/>
      <c r="BV132" s="4"/>
      <c r="BW132" s="4"/>
      <c r="BX132" s="4"/>
      <c r="BY132" s="4"/>
      <c r="BZ132" s="4"/>
      <c r="CA132" s="4"/>
      <c r="CB132" s="4"/>
      <c r="CC132" s="4"/>
      <c r="CD132" s="4"/>
    </row>
    <row r="133" spans="1:82" s="3" customFormat="1" ht="15" customHeight="1">
      <c r="A133" s="4" t="s">
        <v>324</v>
      </c>
      <c r="B133" s="4">
        <v>0</v>
      </c>
      <c r="C133" s="4">
        <v>0</v>
      </c>
      <c r="D133" s="4">
        <v>3.1971699999999998</v>
      </c>
      <c r="E133" s="4">
        <v>1</v>
      </c>
      <c r="F133" s="4">
        <v>487</v>
      </c>
      <c r="G133" s="4" t="s">
        <v>325</v>
      </c>
      <c r="H133" s="4">
        <v>70</v>
      </c>
      <c r="I133" s="5">
        <v>5.0000000000000002E-23</v>
      </c>
      <c r="J133" s="4" t="s">
        <v>326</v>
      </c>
      <c r="K133" s="4" t="s">
        <v>327</v>
      </c>
      <c r="L133" s="4" t="s">
        <v>328</v>
      </c>
      <c r="M133" s="4" t="s">
        <v>329</v>
      </c>
      <c r="N133" s="4" t="s">
        <v>330</v>
      </c>
      <c r="O133" s="4"/>
      <c r="P133" s="4" t="s">
        <v>331</v>
      </c>
      <c r="Q133" s="4" t="s">
        <v>332</v>
      </c>
      <c r="R133" s="4" t="s">
        <v>227</v>
      </c>
      <c r="S133" s="4" t="s">
        <v>228</v>
      </c>
      <c r="T133" s="4" t="s">
        <v>83</v>
      </c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  <c r="BA133" s="4"/>
      <c r="BB133" s="4"/>
      <c r="BC133" s="4"/>
      <c r="BD133" s="4"/>
      <c r="BE133" s="4"/>
      <c r="BF133" s="4"/>
      <c r="BG133" s="4"/>
      <c r="BH133" s="4"/>
      <c r="BI133" s="4"/>
      <c r="BJ133" s="4"/>
      <c r="BK133" s="4"/>
      <c r="BL133" s="4"/>
      <c r="BM133" s="4"/>
      <c r="BN133" s="4"/>
      <c r="BO133" s="4"/>
      <c r="BP133" s="4"/>
      <c r="BQ133" s="4"/>
      <c r="BR133" s="4"/>
      <c r="BS133" s="4" t="s">
        <v>155</v>
      </c>
      <c r="BT133" s="4"/>
      <c r="BU133" s="4"/>
      <c r="BV133" s="4"/>
      <c r="BW133" s="4"/>
      <c r="BX133" s="4"/>
      <c r="BY133" s="4"/>
      <c r="BZ133" s="4"/>
      <c r="CA133" s="4"/>
      <c r="CB133" s="4"/>
      <c r="CC133" s="4"/>
      <c r="CD133" s="4"/>
    </row>
    <row r="134" spans="1:82" s="3" customFormat="1" ht="15" customHeight="1">
      <c r="A134" s="4" t="s">
        <v>333</v>
      </c>
      <c r="B134" s="4">
        <v>0</v>
      </c>
      <c r="C134" s="4">
        <v>0</v>
      </c>
      <c r="D134" s="4">
        <v>3.1404999999999998</v>
      </c>
      <c r="E134" s="4">
        <v>1</v>
      </c>
      <c r="F134" s="4">
        <v>365</v>
      </c>
      <c r="G134" s="4" t="s">
        <v>334</v>
      </c>
      <c r="H134" s="4">
        <v>80.17</v>
      </c>
      <c r="I134" s="5">
        <v>4.9999999999999999E-67</v>
      </c>
      <c r="J134" s="4" t="s">
        <v>335</v>
      </c>
      <c r="K134" s="4" t="s">
        <v>336</v>
      </c>
      <c r="L134" s="4" t="s">
        <v>337</v>
      </c>
      <c r="M134" s="4"/>
      <c r="N134" s="4"/>
      <c r="O134" s="4"/>
      <c r="P134" s="4"/>
      <c r="Q134" s="4"/>
      <c r="R134" s="4" t="s">
        <v>338</v>
      </c>
      <c r="S134" s="4"/>
      <c r="T134" s="4" t="s">
        <v>83</v>
      </c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  <c r="BA134" s="4"/>
      <c r="BB134" s="4"/>
      <c r="BC134" s="4"/>
      <c r="BD134" s="4"/>
      <c r="BE134" s="4"/>
      <c r="BF134" s="4"/>
      <c r="BG134" s="4"/>
      <c r="BH134" s="4"/>
      <c r="BI134" s="4"/>
      <c r="BJ134" s="4"/>
      <c r="BK134" s="4"/>
      <c r="BL134" s="4"/>
      <c r="BM134" s="4"/>
      <c r="BN134" s="4"/>
      <c r="BO134" s="4"/>
      <c r="BP134" s="4"/>
      <c r="BQ134" s="4"/>
      <c r="BR134" s="4"/>
      <c r="BS134" s="4"/>
      <c r="BT134" s="4"/>
      <c r="BU134" s="4"/>
      <c r="BV134" s="4"/>
      <c r="BW134" s="4"/>
      <c r="BX134" s="4"/>
      <c r="BY134" s="4"/>
      <c r="BZ134" s="4"/>
      <c r="CA134" s="4"/>
      <c r="CB134" s="4"/>
      <c r="CC134" s="4"/>
      <c r="CD134" s="4"/>
    </row>
    <row r="135" spans="1:82" s="3" customFormat="1" ht="15" customHeight="1">
      <c r="A135" s="4" t="s">
        <v>405</v>
      </c>
      <c r="B135" s="4">
        <v>0</v>
      </c>
      <c r="C135" s="4">
        <v>0.120002</v>
      </c>
      <c r="D135" s="4">
        <v>2.8588399999999998</v>
      </c>
      <c r="E135" s="4">
        <v>1</v>
      </c>
      <c r="F135" s="4">
        <v>789</v>
      </c>
      <c r="G135" s="4" t="s">
        <v>406</v>
      </c>
      <c r="H135" s="4">
        <v>44.02</v>
      </c>
      <c r="I135" s="5">
        <v>9.9999999999999994E-68</v>
      </c>
      <c r="J135" s="4" t="s">
        <v>407</v>
      </c>
      <c r="K135" s="4" t="s">
        <v>407</v>
      </c>
      <c r="L135" s="4" t="s">
        <v>408</v>
      </c>
      <c r="M135" s="4" t="s">
        <v>409</v>
      </c>
      <c r="N135" s="4" t="s">
        <v>410</v>
      </c>
      <c r="O135" s="4"/>
      <c r="P135" s="4" t="s">
        <v>316</v>
      </c>
      <c r="Q135" s="4" t="s">
        <v>411</v>
      </c>
      <c r="R135" s="4" t="s">
        <v>412</v>
      </c>
      <c r="S135" s="4" t="s">
        <v>413</v>
      </c>
      <c r="T135" s="4" t="s">
        <v>414</v>
      </c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 t="s">
        <v>136</v>
      </c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  <c r="BA135" s="4"/>
      <c r="BB135" s="4"/>
      <c r="BC135" s="4"/>
      <c r="BD135" s="4"/>
      <c r="BE135" s="4"/>
      <c r="BF135" s="4"/>
      <c r="BG135" s="4"/>
      <c r="BH135" s="4"/>
      <c r="BI135" s="4"/>
      <c r="BJ135" s="4"/>
      <c r="BK135" s="4"/>
      <c r="BL135" s="4"/>
      <c r="BM135" s="4"/>
      <c r="BN135" s="4"/>
      <c r="BO135" s="4"/>
      <c r="BP135" s="4"/>
      <c r="BQ135" s="4"/>
      <c r="BR135" s="4"/>
      <c r="BS135" s="4"/>
      <c r="BT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</row>
    <row r="136" spans="1:82" s="3" customFormat="1" ht="15" customHeight="1">
      <c r="A136" s="4" t="s">
        <v>339</v>
      </c>
      <c r="B136" s="4">
        <v>0</v>
      </c>
      <c r="C136" s="4">
        <v>0</v>
      </c>
      <c r="D136" s="4">
        <v>2.8226300000000002</v>
      </c>
      <c r="E136" s="4">
        <v>1</v>
      </c>
      <c r="F136" s="4">
        <v>580</v>
      </c>
      <c r="G136" s="4" t="s">
        <v>340</v>
      </c>
      <c r="H136" s="4">
        <v>65</v>
      </c>
      <c r="I136" s="5">
        <v>8.0000000000000005E-9</v>
      </c>
      <c r="J136" s="4" t="s">
        <v>341</v>
      </c>
      <c r="K136" s="4"/>
      <c r="L136" s="4" t="s">
        <v>342</v>
      </c>
      <c r="M136" s="4"/>
      <c r="N136" s="4"/>
      <c r="O136" s="4"/>
      <c r="P136" s="4"/>
      <c r="Q136" s="4"/>
      <c r="R136" s="4"/>
      <c r="S136" s="4"/>
      <c r="T136" s="4" t="s">
        <v>343</v>
      </c>
      <c r="U136" s="4"/>
      <c r="V136" s="4"/>
      <c r="W136" s="4" t="s">
        <v>624</v>
      </c>
      <c r="X136" s="4"/>
      <c r="Y136" s="4"/>
      <c r="Z136" s="4"/>
      <c r="AA136" s="4" t="s">
        <v>403</v>
      </c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 t="s">
        <v>887</v>
      </c>
      <c r="AW136" s="4"/>
      <c r="AX136" s="4"/>
      <c r="AY136" s="4"/>
      <c r="AZ136" s="4"/>
      <c r="BA136" s="4"/>
      <c r="BB136" s="4"/>
      <c r="BC136" s="4"/>
      <c r="BD136" s="4"/>
      <c r="BE136" s="4"/>
      <c r="BF136" s="4"/>
      <c r="BG136" s="4"/>
      <c r="BH136" s="4"/>
      <c r="BI136" s="4"/>
      <c r="BJ136" s="4"/>
      <c r="BK136" s="4"/>
      <c r="BL136" s="4"/>
      <c r="BM136" s="4"/>
      <c r="BN136" s="4"/>
      <c r="BO136" s="4"/>
      <c r="BP136" s="4"/>
      <c r="BQ136" s="4"/>
      <c r="BR136" s="4"/>
      <c r="BS136" s="4" t="s">
        <v>404</v>
      </c>
      <c r="BT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</row>
    <row r="137" spans="1:82" s="3" customFormat="1" ht="15" customHeight="1">
      <c r="A137" s="4" t="s">
        <v>344</v>
      </c>
      <c r="B137" s="4">
        <v>0</v>
      </c>
      <c r="C137" s="4">
        <v>0</v>
      </c>
      <c r="D137" s="4">
        <v>2.7104900000000001</v>
      </c>
      <c r="E137" s="4">
        <v>1</v>
      </c>
      <c r="F137" s="4">
        <v>392</v>
      </c>
      <c r="G137" s="4" t="s">
        <v>345</v>
      </c>
      <c r="H137" s="4">
        <v>59.38</v>
      </c>
      <c r="I137" s="5">
        <v>4.9999999999999995E-22</v>
      </c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 t="s">
        <v>83</v>
      </c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  <c r="BA137" s="4"/>
      <c r="BB137" s="4"/>
      <c r="BC137" s="4"/>
      <c r="BD137" s="4"/>
      <c r="BE137" s="4"/>
      <c r="BF137" s="4"/>
      <c r="BG137" s="4"/>
      <c r="BH137" s="4"/>
      <c r="BI137" s="4"/>
      <c r="BJ137" s="4"/>
      <c r="BK137" s="4"/>
      <c r="BL137" s="4"/>
      <c r="BM137" s="4"/>
      <c r="BN137" s="4"/>
      <c r="BO137" s="4"/>
      <c r="BP137" s="4"/>
      <c r="BQ137" s="4"/>
      <c r="BR137" s="4"/>
      <c r="BS137" s="4"/>
      <c r="BT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</row>
    <row r="138" spans="1:82" s="3" customFormat="1" ht="15" customHeight="1">
      <c r="A138" s="4" t="s">
        <v>613</v>
      </c>
      <c r="B138" s="4">
        <v>0</v>
      </c>
      <c r="C138" s="4">
        <v>0.45360400000000001</v>
      </c>
      <c r="D138" s="4">
        <v>2.6799900000000001</v>
      </c>
      <c r="E138" s="4">
        <v>1</v>
      </c>
      <c r="F138" s="4">
        <v>838</v>
      </c>
      <c r="G138" s="4" t="s">
        <v>614</v>
      </c>
      <c r="H138" s="4">
        <v>59.79</v>
      </c>
      <c r="I138" s="5">
        <v>8.0000000000000002E-99</v>
      </c>
      <c r="J138" s="4" t="s">
        <v>615</v>
      </c>
      <c r="K138" s="4" t="s">
        <v>616</v>
      </c>
      <c r="L138" s="4" t="s">
        <v>617</v>
      </c>
      <c r="M138" s="4" t="s">
        <v>262</v>
      </c>
      <c r="N138" s="4"/>
      <c r="O138" s="4"/>
      <c r="P138" s="4"/>
      <c r="Q138" s="4" t="s">
        <v>618</v>
      </c>
      <c r="R138" s="4" t="s">
        <v>352</v>
      </c>
      <c r="S138" s="4" t="s">
        <v>265</v>
      </c>
      <c r="T138" s="4" t="s">
        <v>266</v>
      </c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  <c r="BA138" s="4"/>
      <c r="BB138" s="4"/>
      <c r="BC138" s="4"/>
      <c r="BD138" s="4"/>
      <c r="BE138" s="4"/>
      <c r="BF138" s="4"/>
      <c r="BG138" s="4"/>
      <c r="BH138" s="4"/>
      <c r="BI138" s="4"/>
      <c r="BJ138" s="4"/>
      <c r="BK138" s="4"/>
      <c r="BL138" s="4"/>
      <c r="BM138" s="4"/>
      <c r="BN138" s="4"/>
      <c r="BO138" s="4"/>
      <c r="BP138" s="4"/>
      <c r="BQ138" s="4"/>
      <c r="BR138" s="4"/>
      <c r="BS138" s="4" t="s">
        <v>491</v>
      </c>
      <c r="BT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</row>
    <row r="139" spans="1:82" s="3" customFormat="1" ht="15" customHeight="1">
      <c r="A139" s="4" t="s">
        <v>346</v>
      </c>
      <c r="B139" s="4">
        <v>0</v>
      </c>
      <c r="C139" s="4">
        <v>0</v>
      </c>
      <c r="D139" s="4">
        <v>2.59802</v>
      </c>
      <c r="E139" s="4">
        <v>1</v>
      </c>
      <c r="F139" s="4">
        <v>694</v>
      </c>
      <c r="G139" s="4" t="s">
        <v>347</v>
      </c>
      <c r="H139" s="4">
        <v>81.819999999999993</v>
      </c>
      <c r="I139" s="5">
        <v>5E-74</v>
      </c>
      <c r="J139" s="4" t="s">
        <v>348</v>
      </c>
      <c r="K139" s="4" t="s">
        <v>349</v>
      </c>
      <c r="L139" s="4" t="s">
        <v>350</v>
      </c>
      <c r="M139" s="4" t="s">
        <v>262</v>
      </c>
      <c r="N139" s="4"/>
      <c r="O139" s="4"/>
      <c r="P139" s="4"/>
      <c r="Q139" s="4" t="s">
        <v>351</v>
      </c>
      <c r="R139" s="4" t="s">
        <v>352</v>
      </c>
      <c r="S139" s="4" t="s">
        <v>265</v>
      </c>
      <c r="T139" s="4" t="s">
        <v>266</v>
      </c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 t="s">
        <v>136</v>
      </c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  <c r="BA139" s="4"/>
      <c r="BB139" s="4"/>
      <c r="BC139" s="4"/>
      <c r="BD139" s="4"/>
      <c r="BE139" s="4"/>
      <c r="BF139" s="4"/>
      <c r="BG139" s="4"/>
      <c r="BH139" s="4"/>
      <c r="BI139" s="4"/>
      <c r="BJ139" s="4"/>
      <c r="BK139" s="4"/>
      <c r="BL139" s="4"/>
      <c r="BM139" s="4"/>
      <c r="BN139" s="4"/>
      <c r="BO139" s="4"/>
      <c r="BP139" s="4"/>
      <c r="BQ139" s="4"/>
      <c r="BR139" s="4"/>
      <c r="BS139" s="4"/>
      <c r="BT139" s="4"/>
      <c r="BU139" s="4"/>
      <c r="BV139" s="4"/>
      <c r="BW139" s="4"/>
      <c r="BX139" s="4"/>
      <c r="BY139" s="4"/>
      <c r="BZ139" s="4"/>
      <c r="CA139" s="4"/>
      <c r="CB139" s="4"/>
      <c r="CC139" s="4"/>
      <c r="CD139" s="4"/>
    </row>
    <row r="140" spans="1:82" s="3" customFormat="1" ht="15" customHeight="1">
      <c r="A140" s="4" t="s">
        <v>353</v>
      </c>
      <c r="B140" s="4">
        <v>0</v>
      </c>
      <c r="C140" s="4">
        <v>0</v>
      </c>
      <c r="D140" s="4">
        <v>2.5967699999999998</v>
      </c>
      <c r="E140" s="4">
        <v>1</v>
      </c>
      <c r="F140" s="4">
        <v>408</v>
      </c>
      <c r="G140" s="4" t="s">
        <v>354</v>
      </c>
      <c r="H140" s="4">
        <v>70.099999999999994</v>
      </c>
      <c r="I140" s="5">
        <v>8.9999999999999998E-33</v>
      </c>
      <c r="J140" s="4" t="s">
        <v>355</v>
      </c>
      <c r="K140" s="4" t="s">
        <v>356</v>
      </c>
      <c r="L140" s="4" t="s">
        <v>357</v>
      </c>
      <c r="M140" s="4"/>
      <c r="N140" s="4"/>
      <c r="O140" s="4"/>
      <c r="P140" s="4"/>
      <c r="Q140" s="4" t="s">
        <v>215</v>
      </c>
      <c r="R140" s="4" t="s">
        <v>216</v>
      </c>
      <c r="S140" s="4" t="s">
        <v>217</v>
      </c>
      <c r="T140" s="4" t="s">
        <v>83</v>
      </c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  <c r="BA140" s="4"/>
      <c r="BB140" s="4"/>
      <c r="BC140" s="4"/>
      <c r="BD140" s="4"/>
      <c r="BE140" s="4"/>
      <c r="BF140" s="4"/>
      <c r="BG140" s="4"/>
      <c r="BH140" s="4"/>
      <c r="BI140" s="4"/>
      <c r="BJ140" s="4"/>
      <c r="BK140" s="4"/>
      <c r="BL140" s="4"/>
      <c r="BM140" s="4"/>
      <c r="BN140" s="4"/>
      <c r="BO140" s="4"/>
      <c r="BP140" s="4"/>
      <c r="BQ140" s="4"/>
      <c r="BR140" s="4"/>
      <c r="BS140" s="4" t="s">
        <v>220</v>
      </c>
      <c r="BT140" s="4"/>
      <c r="BU140" s="4"/>
      <c r="BV140" s="4"/>
      <c r="BW140" s="4"/>
      <c r="BX140" s="4"/>
      <c r="BY140" s="4"/>
      <c r="BZ140" s="4"/>
      <c r="CA140" s="4"/>
      <c r="CB140" s="4"/>
      <c r="CC140" s="4"/>
      <c r="CD140" s="4"/>
    </row>
    <row r="141" spans="1:82" ht="15">
      <c r="D141" s="4"/>
    </row>
    <row r="142" spans="1:82" s="3" customFormat="1" ht="15" customHeight="1">
      <c r="A142" s="4" t="s">
        <v>907</v>
      </c>
      <c r="B142" s="4">
        <v>36.023200000000003</v>
      </c>
      <c r="C142" s="4">
        <v>55.531399999999998</v>
      </c>
      <c r="D142" s="4">
        <v>15.5337</v>
      </c>
      <c r="E142" s="4">
        <v>1</v>
      </c>
      <c r="F142" s="4">
        <v>351</v>
      </c>
      <c r="G142" s="4" t="s">
        <v>908</v>
      </c>
      <c r="H142" s="4">
        <v>75.930000000000007</v>
      </c>
      <c r="I142" s="5">
        <v>8.9999999999999999E-18</v>
      </c>
      <c r="J142" s="4" t="s">
        <v>909</v>
      </c>
      <c r="K142" s="4" t="s">
        <v>910</v>
      </c>
      <c r="L142" s="4" t="s">
        <v>911</v>
      </c>
      <c r="M142" s="4"/>
      <c r="N142" s="4"/>
      <c r="O142" s="4"/>
      <c r="P142" s="4"/>
      <c r="Q142" s="4"/>
      <c r="R142" s="4"/>
      <c r="S142" s="4"/>
      <c r="T142" s="4" t="s">
        <v>83</v>
      </c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  <c r="BA142" s="4"/>
      <c r="BB142" s="4"/>
      <c r="BC142" s="4"/>
      <c r="BD142" s="4"/>
      <c r="BE142" s="4"/>
      <c r="BF142" s="4"/>
      <c r="BG142" s="4"/>
      <c r="BH142" s="4"/>
      <c r="BI142" s="4"/>
      <c r="BJ142" s="4"/>
      <c r="BK142" s="4"/>
      <c r="BL142" s="4"/>
      <c r="BM142" s="4"/>
      <c r="BN142" s="4"/>
      <c r="BO142" s="4"/>
      <c r="BP142" s="4"/>
      <c r="BQ142" s="4"/>
      <c r="BR142" s="4"/>
      <c r="BS142" s="4" t="s">
        <v>404</v>
      </c>
      <c r="BT142" s="4"/>
      <c r="BU142" s="4"/>
      <c r="BV142" s="4"/>
      <c r="BW142" s="4"/>
      <c r="BX142" s="4"/>
      <c r="BY142" s="4"/>
      <c r="BZ142" s="4"/>
      <c r="CA142" s="4"/>
      <c r="CB142" s="4"/>
      <c r="CC142" s="4"/>
      <c r="CD142" s="4"/>
    </row>
    <row r="143" spans="1:82" s="3" customFormat="1" ht="15" customHeight="1">
      <c r="A143" s="4" t="s">
        <v>912</v>
      </c>
      <c r="B143" s="4">
        <v>3.8519000000000001</v>
      </c>
      <c r="C143" s="4">
        <v>3.0679799999999999</v>
      </c>
      <c r="D143" s="4">
        <v>0.76529700000000001</v>
      </c>
      <c r="E143" s="4">
        <v>1</v>
      </c>
      <c r="F143" s="4">
        <v>797</v>
      </c>
      <c r="G143" s="4" t="s">
        <v>913</v>
      </c>
      <c r="H143" s="4">
        <v>64.790000000000006</v>
      </c>
      <c r="I143" s="5">
        <v>1E-107</v>
      </c>
      <c r="J143" s="4" t="s">
        <v>914</v>
      </c>
      <c r="K143" s="4" t="s">
        <v>915</v>
      </c>
      <c r="L143" s="4" t="s">
        <v>916</v>
      </c>
      <c r="M143" s="4"/>
      <c r="N143" s="4"/>
      <c r="O143" s="4"/>
      <c r="P143" s="4"/>
      <c r="Q143" s="4" t="s">
        <v>420</v>
      </c>
      <c r="R143" s="4" t="s">
        <v>917</v>
      </c>
      <c r="S143" s="4" t="s">
        <v>422</v>
      </c>
      <c r="T143" s="4" t="s">
        <v>918</v>
      </c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  <c r="BA143" s="4"/>
      <c r="BB143" s="4"/>
      <c r="BC143" s="4"/>
      <c r="BD143" s="4"/>
      <c r="BE143" s="4"/>
      <c r="BF143" s="4"/>
      <c r="BG143" s="4"/>
      <c r="BH143" s="4"/>
      <c r="BI143" s="4"/>
      <c r="BJ143" s="4"/>
      <c r="BK143" s="4"/>
      <c r="BL143" s="4"/>
      <c r="BM143" s="4"/>
      <c r="BN143" s="4"/>
      <c r="BO143" s="4"/>
      <c r="BP143" s="4"/>
      <c r="BQ143" s="4"/>
      <c r="BR143" s="4"/>
      <c r="BS143" s="4" t="s">
        <v>256</v>
      </c>
      <c r="BT143" s="4"/>
      <c r="BU143" s="4"/>
      <c r="BV143" s="4"/>
      <c r="BW143" s="4"/>
      <c r="BX143" s="4"/>
      <c r="BY143" s="4"/>
      <c r="BZ143" s="4"/>
      <c r="CA143" s="4"/>
      <c r="CB143" s="4"/>
      <c r="CC143" s="4"/>
      <c r="CD143" s="4"/>
    </row>
    <row r="144" spans="1:82" s="3" customFormat="1" ht="15" customHeight="1">
      <c r="A144" s="4" t="s">
        <v>919</v>
      </c>
      <c r="B144" s="4">
        <v>48.355499999999999</v>
      </c>
      <c r="C144" s="4">
        <v>82.501999999999995</v>
      </c>
      <c r="D144" s="4">
        <v>20.453099999999999</v>
      </c>
      <c r="E144" s="4">
        <v>1</v>
      </c>
      <c r="F144" s="4">
        <v>766</v>
      </c>
      <c r="G144" s="4" t="s">
        <v>920</v>
      </c>
      <c r="H144" s="4">
        <v>71.67</v>
      </c>
      <c r="I144" s="5">
        <v>1E-53</v>
      </c>
      <c r="J144" s="4" t="s">
        <v>921</v>
      </c>
      <c r="K144" s="4" t="s">
        <v>922</v>
      </c>
      <c r="L144" s="4" t="s">
        <v>923</v>
      </c>
      <c r="M144" s="4"/>
      <c r="N144" s="4"/>
      <c r="O144" s="4"/>
      <c r="P144" s="4"/>
      <c r="Q144" s="4" t="s">
        <v>924</v>
      </c>
      <c r="R144" s="4" t="s">
        <v>925</v>
      </c>
      <c r="S144" s="4" t="s">
        <v>926</v>
      </c>
      <c r="T144" s="4" t="s">
        <v>927</v>
      </c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  <c r="BA144" s="4"/>
      <c r="BB144" s="4"/>
      <c r="BC144" s="4"/>
      <c r="BD144" s="4"/>
      <c r="BE144" s="4"/>
      <c r="BF144" s="4"/>
      <c r="BG144" s="4"/>
      <c r="BH144" s="4"/>
      <c r="BI144" s="4"/>
      <c r="BJ144" s="4"/>
      <c r="BK144" s="4"/>
      <c r="BL144" s="4"/>
      <c r="BM144" s="4"/>
      <c r="BN144" s="4"/>
      <c r="BO144" s="4"/>
      <c r="BP144" s="4"/>
      <c r="BQ144" s="4"/>
      <c r="BR144" s="4"/>
      <c r="BS144" s="4" t="s">
        <v>928</v>
      </c>
      <c r="BT144" s="4"/>
      <c r="BU144" s="4"/>
      <c r="BV144" s="4"/>
      <c r="BW144" s="4"/>
      <c r="BX144" s="4"/>
      <c r="BY144" s="4"/>
      <c r="BZ144" s="4"/>
      <c r="CA144" s="4"/>
      <c r="CB144" s="4"/>
      <c r="CC144" s="4"/>
      <c r="CD144" s="4"/>
    </row>
    <row r="145" spans="1:82" s="3" customFormat="1" ht="15" customHeight="1">
      <c r="A145" s="4" t="s">
        <v>929</v>
      </c>
      <c r="B145" s="4">
        <v>3.73752</v>
      </c>
      <c r="C145" s="4">
        <v>3.65808</v>
      </c>
      <c r="D145" s="4">
        <v>0.87335200000000002</v>
      </c>
      <c r="E145" s="4">
        <v>1</v>
      </c>
      <c r="F145" s="4">
        <v>1303</v>
      </c>
      <c r="G145" s="4" t="s">
        <v>930</v>
      </c>
      <c r="H145" s="4">
        <v>60.32</v>
      </c>
      <c r="I145" s="5">
        <v>1E-141</v>
      </c>
      <c r="J145" s="4" t="s">
        <v>931</v>
      </c>
      <c r="K145" s="4" t="s">
        <v>932</v>
      </c>
      <c r="L145" s="4" t="s">
        <v>933</v>
      </c>
      <c r="M145" s="4"/>
      <c r="N145" s="4"/>
      <c r="O145" s="4"/>
      <c r="P145" s="4"/>
      <c r="Q145" s="4"/>
      <c r="R145" s="4"/>
      <c r="S145" s="4" t="s">
        <v>934</v>
      </c>
      <c r="T145" s="4" t="s">
        <v>935</v>
      </c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  <c r="BA145" s="4"/>
      <c r="BB145" s="4"/>
      <c r="BC145" s="4"/>
      <c r="BD145" s="4"/>
      <c r="BE145" s="4"/>
      <c r="BF145" s="4"/>
      <c r="BG145" s="4"/>
      <c r="BH145" s="4"/>
      <c r="BI145" s="4"/>
      <c r="BJ145" s="4"/>
      <c r="BK145" s="4"/>
      <c r="BL145" s="4"/>
      <c r="BM145" s="4"/>
      <c r="BN145" s="4"/>
      <c r="BO145" s="4"/>
      <c r="BP145" s="4"/>
      <c r="BQ145" s="4"/>
      <c r="BR145" s="4"/>
      <c r="BS145" s="4"/>
      <c r="BT145" s="4"/>
      <c r="BU145" s="4"/>
      <c r="BV145" s="4"/>
      <c r="BW145" s="4"/>
      <c r="BX145" s="4"/>
      <c r="BY145" s="4"/>
      <c r="BZ145" s="4"/>
      <c r="CA145" s="4"/>
      <c r="CB145" s="4"/>
      <c r="CC145" s="4"/>
      <c r="CD145" s="4"/>
    </row>
    <row r="146" spans="1:82" s="3" customFormat="1" ht="15" customHeight="1">
      <c r="A146" s="4" t="s">
        <v>936</v>
      </c>
      <c r="B146" s="4">
        <v>121.943</v>
      </c>
      <c r="C146" s="4">
        <v>36.956299999999999</v>
      </c>
      <c r="D146" s="4">
        <v>8.8170599999999997</v>
      </c>
      <c r="E146" s="4">
        <v>1</v>
      </c>
      <c r="F146" s="4">
        <v>1444</v>
      </c>
      <c r="G146" s="4" t="s">
        <v>937</v>
      </c>
      <c r="H146" s="4">
        <v>53.48</v>
      </c>
      <c r="I146" s="5">
        <v>8.9999999999999995E-65</v>
      </c>
      <c r="J146" s="4" t="s">
        <v>233</v>
      </c>
      <c r="K146" s="4" t="s">
        <v>234</v>
      </c>
      <c r="L146" s="4" t="s">
        <v>235</v>
      </c>
      <c r="M146" s="4"/>
      <c r="N146" s="4"/>
      <c r="O146" s="4"/>
      <c r="P146" s="4"/>
      <c r="Q146" s="4"/>
      <c r="R146" s="4"/>
      <c r="S146" s="4"/>
      <c r="T146" s="4" t="s">
        <v>447</v>
      </c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 t="s">
        <v>136</v>
      </c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  <c r="BA146" s="4"/>
      <c r="BB146" s="4"/>
      <c r="BC146" s="4"/>
      <c r="BD146" s="4"/>
      <c r="BE146" s="4"/>
      <c r="BF146" s="4"/>
      <c r="BG146" s="4"/>
      <c r="BH146" s="4"/>
      <c r="BI146" s="4"/>
      <c r="BJ146" s="4"/>
      <c r="BK146" s="4"/>
      <c r="BL146" s="4"/>
      <c r="BM146" s="4"/>
      <c r="BN146" s="4"/>
      <c r="BO146" s="4"/>
      <c r="BP146" s="4"/>
      <c r="BQ146" s="4"/>
      <c r="BR146" s="4"/>
      <c r="BS146" s="4"/>
      <c r="BT146" s="4"/>
      <c r="BU146" s="4"/>
      <c r="BV146" s="4"/>
      <c r="BW146" s="4"/>
      <c r="BX146" s="4"/>
      <c r="BY146" s="4"/>
      <c r="BZ146" s="4"/>
      <c r="CA146" s="4"/>
      <c r="CB146" s="4" t="s">
        <v>75</v>
      </c>
      <c r="CC146" s="4"/>
      <c r="CD146" s="4"/>
    </row>
    <row r="147" spans="1:82" s="3" customFormat="1" ht="15" customHeight="1">
      <c r="A147" s="4" t="s">
        <v>938</v>
      </c>
      <c r="B147" s="4">
        <v>8.1715800000000005</v>
      </c>
      <c r="C147" s="4">
        <v>7.7526900000000003</v>
      </c>
      <c r="D147" s="4">
        <v>1.76796</v>
      </c>
      <c r="E147" s="4">
        <v>1</v>
      </c>
      <c r="F147" s="4">
        <v>743</v>
      </c>
      <c r="G147" s="4" t="s">
        <v>939</v>
      </c>
      <c r="H147" s="4">
        <v>40.200000000000003</v>
      </c>
      <c r="I147" s="5">
        <v>6.0000000000000003E-33</v>
      </c>
      <c r="J147" s="4" t="s">
        <v>940</v>
      </c>
      <c r="K147" s="4"/>
      <c r="L147" s="4" t="s">
        <v>941</v>
      </c>
      <c r="M147" s="4"/>
      <c r="N147" s="4"/>
      <c r="O147" s="4"/>
      <c r="P147" s="4"/>
      <c r="Q147" s="4" t="s">
        <v>274</v>
      </c>
      <c r="R147" s="4" t="s">
        <v>275</v>
      </c>
      <c r="S147" s="4" t="s">
        <v>276</v>
      </c>
      <c r="T147" s="4" t="s">
        <v>942</v>
      </c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  <c r="BA147" s="4"/>
      <c r="BB147" s="4"/>
      <c r="BC147" s="4"/>
      <c r="BD147" s="4"/>
      <c r="BE147" s="4"/>
      <c r="BF147" s="4"/>
      <c r="BG147" s="4"/>
      <c r="BH147" s="4"/>
      <c r="BI147" s="4"/>
      <c r="BJ147" s="4"/>
      <c r="BK147" s="4"/>
      <c r="BL147" s="4"/>
      <c r="BM147" s="4"/>
      <c r="BN147" s="4"/>
      <c r="BO147" s="4"/>
      <c r="BP147" s="4"/>
      <c r="BQ147" s="4"/>
      <c r="BR147" s="4"/>
      <c r="BS147" s="4"/>
      <c r="BT147" s="4"/>
      <c r="BU147" s="4"/>
      <c r="BV147" s="4"/>
      <c r="BW147" s="4"/>
      <c r="BX147" s="4"/>
      <c r="BY147" s="4"/>
      <c r="BZ147" s="4"/>
      <c r="CA147" s="4"/>
      <c r="CB147" s="4"/>
      <c r="CC147" s="4"/>
      <c r="CD147" s="4"/>
    </row>
    <row r="148" spans="1:82" s="3" customFormat="1" ht="15" customHeight="1">
      <c r="A148" s="4" t="s">
        <v>943</v>
      </c>
      <c r="B148" s="4">
        <v>30.924299999999999</v>
      </c>
      <c r="C148" s="4">
        <v>27.363099999999999</v>
      </c>
      <c r="D148" s="4">
        <v>5.5959599999999998</v>
      </c>
      <c r="E148" s="4">
        <v>1</v>
      </c>
      <c r="F148" s="4">
        <v>293</v>
      </c>
      <c r="G148" s="4" t="s">
        <v>944</v>
      </c>
      <c r="H148" s="4">
        <v>70.27</v>
      </c>
      <c r="I148" s="5">
        <v>4.9999999999999999E-13</v>
      </c>
      <c r="J148" s="4" t="s">
        <v>945</v>
      </c>
      <c r="K148" s="4" t="s">
        <v>946</v>
      </c>
      <c r="L148" s="4" t="s">
        <v>947</v>
      </c>
      <c r="M148" s="4"/>
      <c r="N148" s="4"/>
      <c r="O148" s="4"/>
      <c r="P148" s="4"/>
      <c r="Q148" s="4"/>
      <c r="R148" s="4"/>
      <c r="S148" s="4"/>
      <c r="T148" s="4" t="s">
        <v>83</v>
      </c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  <c r="BA148" s="4"/>
      <c r="BB148" s="4"/>
      <c r="BC148" s="4"/>
      <c r="BD148" s="4"/>
      <c r="BE148" s="4"/>
      <c r="BF148" s="4"/>
      <c r="BG148" s="4"/>
      <c r="BH148" s="4"/>
      <c r="BI148" s="4"/>
      <c r="BJ148" s="4"/>
      <c r="BK148" s="4"/>
      <c r="BL148" s="4"/>
      <c r="BM148" s="4"/>
      <c r="BN148" s="4"/>
      <c r="BO148" s="4"/>
      <c r="BP148" s="4"/>
      <c r="BQ148" s="4"/>
      <c r="BR148" s="4"/>
      <c r="BS148" s="4" t="s">
        <v>948</v>
      </c>
      <c r="BT148" s="4"/>
      <c r="BU148" s="4"/>
      <c r="BV148" s="4"/>
      <c r="BW148" s="4"/>
      <c r="BX148" s="4"/>
      <c r="BY148" s="4"/>
      <c r="BZ148" s="4"/>
      <c r="CA148" s="4"/>
      <c r="CB148" s="4"/>
      <c r="CC148" s="4"/>
      <c r="CD148" s="4"/>
    </row>
    <row r="149" spans="1:82" s="3" customFormat="1" ht="15" customHeight="1">
      <c r="A149" s="4" t="s">
        <v>949</v>
      </c>
      <c r="B149" s="4">
        <v>15.707800000000001</v>
      </c>
      <c r="C149" s="4">
        <v>7.4317099999999998</v>
      </c>
      <c r="D149" s="4">
        <v>1.4640899999999999</v>
      </c>
      <c r="E149" s="4">
        <v>1</v>
      </c>
      <c r="F149" s="4">
        <v>528</v>
      </c>
      <c r="G149" s="4" t="s">
        <v>950</v>
      </c>
      <c r="H149" s="4">
        <v>84.21</v>
      </c>
      <c r="I149" s="5">
        <v>3.0000000000000003E-39</v>
      </c>
      <c r="J149" s="4" t="s">
        <v>951</v>
      </c>
      <c r="K149" s="4" t="s">
        <v>952</v>
      </c>
      <c r="L149" s="4" t="s">
        <v>953</v>
      </c>
      <c r="M149" s="4"/>
      <c r="N149" s="4"/>
      <c r="O149" s="4"/>
      <c r="P149" s="4"/>
      <c r="Q149" s="4"/>
      <c r="R149" s="4"/>
      <c r="S149" s="4"/>
      <c r="T149" s="4" t="s">
        <v>83</v>
      </c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  <c r="BA149" s="4"/>
      <c r="BB149" s="4"/>
      <c r="BC149" s="4"/>
      <c r="BD149" s="4"/>
      <c r="BE149" s="4"/>
      <c r="BF149" s="4"/>
      <c r="BG149" s="4"/>
      <c r="BH149" s="4"/>
      <c r="BI149" s="4"/>
      <c r="BJ149" s="4"/>
      <c r="BK149" s="4"/>
      <c r="BL149" s="4"/>
      <c r="BM149" s="4"/>
      <c r="BN149" s="4"/>
      <c r="BO149" s="4"/>
      <c r="BP149" s="4"/>
      <c r="BQ149" s="4"/>
      <c r="BR149" s="4"/>
      <c r="BS149" s="4" t="s">
        <v>220</v>
      </c>
      <c r="BT149" s="4"/>
      <c r="BU149" s="4"/>
      <c r="BV149" s="4"/>
      <c r="BW149" s="4"/>
      <c r="BX149" s="4"/>
      <c r="BY149" s="4"/>
      <c r="BZ149" s="4"/>
      <c r="CA149" s="4"/>
      <c r="CB149" s="4"/>
      <c r="CC149" s="4"/>
      <c r="CD149" s="4"/>
    </row>
    <row r="150" spans="1:82" s="3" customFormat="1" ht="15" customHeight="1">
      <c r="A150" s="4" t="s">
        <v>954</v>
      </c>
      <c r="B150" s="4">
        <v>3.1936800000000001</v>
      </c>
      <c r="C150" s="4">
        <v>4.5597200000000004</v>
      </c>
      <c r="D150" s="4">
        <v>0.78198299999999998</v>
      </c>
      <c r="E150" s="4">
        <v>1</v>
      </c>
      <c r="F150" s="4">
        <v>1728</v>
      </c>
      <c r="G150" s="4" t="s">
        <v>955</v>
      </c>
      <c r="H150" s="4">
        <v>58.06</v>
      </c>
      <c r="I150" s="5">
        <v>1.0000000000000001E-9</v>
      </c>
      <c r="J150" s="4" t="s">
        <v>956</v>
      </c>
      <c r="K150" s="4" t="s">
        <v>957</v>
      </c>
      <c r="L150" s="4" t="s">
        <v>958</v>
      </c>
      <c r="M150" s="4"/>
      <c r="N150" s="4"/>
      <c r="O150" s="4"/>
      <c r="P150" s="4"/>
      <c r="Q150" s="4"/>
      <c r="R150" s="4"/>
      <c r="S150" s="4"/>
      <c r="T150" s="4" t="s">
        <v>83</v>
      </c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  <c r="BA150" s="4"/>
      <c r="BB150" s="4"/>
      <c r="BC150" s="4"/>
      <c r="BD150" s="4"/>
      <c r="BE150" s="4"/>
      <c r="BF150" s="4"/>
      <c r="BG150" s="4"/>
      <c r="BH150" s="4"/>
      <c r="BI150" s="4"/>
      <c r="BJ150" s="4"/>
      <c r="BK150" s="4"/>
      <c r="BL150" s="4"/>
      <c r="BM150" s="4"/>
      <c r="BN150" s="4"/>
      <c r="BO150" s="4"/>
      <c r="BP150" s="4"/>
      <c r="BQ150" s="4"/>
      <c r="BR150" s="4"/>
      <c r="BS150" s="4"/>
      <c r="BT150" s="4"/>
      <c r="BU150" s="4"/>
      <c r="BV150" s="4"/>
      <c r="BW150" s="4"/>
      <c r="BX150" s="4"/>
      <c r="BY150" s="4"/>
      <c r="BZ150" s="4"/>
      <c r="CA150" s="4"/>
      <c r="CB150" s="4"/>
      <c r="CC150" s="4"/>
      <c r="CD150" s="4"/>
    </row>
    <row r="151" spans="1:82" s="3" customFormat="1" ht="15" customHeight="1">
      <c r="A151" s="4" t="s">
        <v>959</v>
      </c>
      <c r="B151" s="4">
        <v>91.625699999999995</v>
      </c>
      <c r="C151" s="4">
        <v>63.169199999999996</v>
      </c>
      <c r="D151" s="4">
        <v>9.8865999999999996</v>
      </c>
      <c r="E151" s="4">
        <v>1</v>
      </c>
      <c r="F151" s="4">
        <v>801</v>
      </c>
      <c r="G151" s="4" t="s">
        <v>960</v>
      </c>
      <c r="H151" s="4">
        <v>75</v>
      </c>
      <c r="I151" s="5">
        <v>3.0000000000000002E-36</v>
      </c>
      <c r="J151" s="4" t="s">
        <v>961</v>
      </c>
      <c r="K151" s="4" t="s">
        <v>962</v>
      </c>
      <c r="L151" s="4" t="s">
        <v>963</v>
      </c>
      <c r="M151" s="4"/>
      <c r="N151" s="4"/>
      <c r="O151" s="4"/>
      <c r="P151" s="4"/>
      <c r="Q151" s="4"/>
      <c r="R151" s="4"/>
      <c r="S151" s="4"/>
      <c r="T151" s="4" t="s">
        <v>964</v>
      </c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  <c r="BA151" s="4"/>
      <c r="BB151" s="4"/>
      <c r="BC151" s="4"/>
      <c r="BD151" s="4"/>
      <c r="BE151" s="4"/>
      <c r="BF151" s="4"/>
      <c r="BG151" s="4"/>
      <c r="BH151" s="4"/>
      <c r="BI151" s="4"/>
      <c r="BJ151" s="4"/>
      <c r="BK151" s="4"/>
      <c r="BL151" s="4"/>
      <c r="BM151" s="4"/>
      <c r="BN151" s="4"/>
      <c r="BO151" s="4"/>
      <c r="BP151" s="4"/>
      <c r="BQ151" s="4"/>
      <c r="BR151" s="4"/>
      <c r="BS151" s="4" t="s">
        <v>670</v>
      </c>
      <c r="BT151" s="4"/>
      <c r="BU151" s="4"/>
      <c r="BV151" s="4"/>
      <c r="BW151" s="4"/>
      <c r="BX151" s="4"/>
      <c r="BY151" s="4"/>
      <c r="BZ151" s="4"/>
      <c r="CA151" s="4"/>
      <c r="CB151" s="4"/>
      <c r="CC151" s="4"/>
      <c r="CD151" s="4"/>
    </row>
    <row r="152" spans="1:82" s="3" customFormat="1" ht="15" customHeight="1">
      <c r="A152" s="4" t="s">
        <v>965</v>
      </c>
      <c r="B152" s="4">
        <v>7.2271299999999998</v>
      </c>
      <c r="C152" s="4">
        <v>5.7229599999999996</v>
      </c>
      <c r="D152" s="4">
        <v>0.885629</v>
      </c>
      <c r="E152" s="4">
        <v>1</v>
      </c>
      <c r="F152" s="4">
        <v>497</v>
      </c>
      <c r="G152" s="4" t="s">
        <v>966</v>
      </c>
      <c r="H152" s="4">
        <v>77.650000000000006</v>
      </c>
      <c r="I152" s="5">
        <v>9.9999999999999993E-41</v>
      </c>
      <c r="J152" s="4" t="s">
        <v>967</v>
      </c>
      <c r="K152" s="4"/>
      <c r="L152" s="4" t="s">
        <v>968</v>
      </c>
      <c r="M152" s="4" t="s">
        <v>969</v>
      </c>
      <c r="N152" s="4"/>
      <c r="O152" s="4"/>
      <c r="P152" s="4"/>
      <c r="Q152" s="4"/>
      <c r="R152" s="4" t="s">
        <v>970</v>
      </c>
      <c r="S152" s="4" t="s">
        <v>971</v>
      </c>
      <c r="T152" s="4" t="s">
        <v>972</v>
      </c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  <c r="BA152" s="4"/>
      <c r="BB152" s="4"/>
      <c r="BC152" s="4"/>
      <c r="BD152" s="4"/>
      <c r="BE152" s="4"/>
      <c r="BF152" s="4"/>
      <c r="BG152" s="4"/>
      <c r="BH152" s="4"/>
      <c r="BI152" s="4"/>
      <c r="BJ152" s="4"/>
      <c r="BK152" s="4"/>
      <c r="BL152" s="4"/>
      <c r="BM152" s="4"/>
      <c r="BN152" s="4"/>
      <c r="BO152" s="4"/>
      <c r="BP152" s="4"/>
      <c r="BQ152" s="4"/>
      <c r="BR152" s="4"/>
      <c r="BS152" s="4"/>
      <c r="BT152" s="4"/>
      <c r="BU152" s="4"/>
      <c r="BV152" s="4"/>
      <c r="BW152" s="4"/>
      <c r="BX152" s="4"/>
      <c r="BY152" s="4"/>
      <c r="BZ152" s="4"/>
      <c r="CA152" s="4"/>
      <c r="CB152" s="4"/>
      <c r="CC152" s="4"/>
      <c r="CD152" s="4"/>
    </row>
    <row r="153" spans="1:82" s="3" customFormat="1" ht="15" customHeight="1">
      <c r="A153" s="4" t="s">
        <v>973</v>
      </c>
      <c r="B153" s="4">
        <v>11.7905</v>
      </c>
      <c r="C153" s="4">
        <v>10.6012</v>
      </c>
      <c r="D153" s="4">
        <v>1.6396500000000001</v>
      </c>
      <c r="E153" s="4">
        <v>1</v>
      </c>
      <c r="F153" s="4">
        <v>684</v>
      </c>
      <c r="G153" s="4" t="s">
        <v>974</v>
      </c>
      <c r="H153" s="4">
        <v>52.94</v>
      </c>
      <c r="I153" s="5">
        <v>3E-28</v>
      </c>
      <c r="J153" s="4" t="s">
        <v>975</v>
      </c>
      <c r="K153" s="4" t="s">
        <v>976</v>
      </c>
      <c r="L153" s="4" t="s">
        <v>977</v>
      </c>
      <c r="M153" s="4"/>
      <c r="N153" s="4"/>
      <c r="O153" s="4"/>
      <c r="P153" s="4"/>
      <c r="Q153" s="4"/>
      <c r="R153" s="4"/>
      <c r="S153" s="4"/>
      <c r="T153" s="4" t="s">
        <v>187</v>
      </c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  <c r="BA153" s="4"/>
      <c r="BB153" s="4"/>
      <c r="BC153" s="4"/>
      <c r="BD153" s="4"/>
      <c r="BE153" s="4"/>
      <c r="BF153" s="4"/>
      <c r="BG153" s="4"/>
      <c r="BH153" s="4"/>
      <c r="BI153" s="4"/>
      <c r="BJ153" s="4"/>
      <c r="BK153" s="4"/>
      <c r="BL153" s="4"/>
      <c r="BM153" s="4"/>
      <c r="BN153" s="4"/>
      <c r="BO153" s="4"/>
      <c r="BP153" s="4"/>
      <c r="BQ153" s="4"/>
      <c r="BR153" s="4"/>
      <c r="BS153" s="4" t="s">
        <v>188</v>
      </c>
      <c r="BT153" s="4"/>
      <c r="BU153" s="4"/>
      <c r="BV153" s="4"/>
      <c r="BW153" s="4"/>
      <c r="BX153" s="4"/>
      <c r="BY153" s="4"/>
      <c r="BZ153" s="4"/>
      <c r="CA153" s="4"/>
      <c r="CB153" s="4"/>
      <c r="CC153" s="4"/>
      <c r="CD153" s="4"/>
    </row>
    <row r="154" spans="1:82" s="3" customFormat="1" ht="15" customHeight="1">
      <c r="A154" s="4" t="s">
        <v>978</v>
      </c>
      <c r="B154" s="4">
        <v>54.135100000000001</v>
      </c>
      <c r="C154" s="4">
        <v>57.683500000000002</v>
      </c>
      <c r="D154" s="4">
        <v>8.6407799999999995</v>
      </c>
      <c r="E154" s="4">
        <v>1</v>
      </c>
      <c r="F154" s="4">
        <v>1430</v>
      </c>
      <c r="G154" s="4" t="s">
        <v>979</v>
      </c>
      <c r="H154" s="4">
        <v>44.94</v>
      </c>
      <c r="I154" s="5">
        <v>2E-66</v>
      </c>
      <c r="J154" s="4" t="s">
        <v>980</v>
      </c>
      <c r="K154" s="4" t="s">
        <v>981</v>
      </c>
      <c r="L154" s="4" t="s">
        <v>982</v>
      </c>
      <c r="M154" s="4"/>
      <c r="N154" s="4"/>
      <c r="O154" s="4"/>
      <c r="P154" s="4"/>
      <c r="Q154" s="4" t="s">
        <v>215</v>
      </c>
      <c r="R154" s="4" t="s">
        <v>216</v>
      </c>
      <c r="S154" s="4" t="s">
        <v>217</v>
      </c>
      <c r="T154" s="4" t="s">
        <v>83</v>
      </c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  <c r="BA154" s="4"/>
      <c r="BB154" s="4"/>
      <c r="BC154" s="4"/>
      <c r="BD154" s="4"/>
      <c r="BE154" s="4"/>
      <c r="BF154" s="4"/>
      <c r="BG154" s="4"/>
      <c r="BH154" s="4"/>
      <c r="BI154" s="4"/>
      <c r="BJ154" s="4"/>
      <c r="BK154" s="4"/>
      <c r="BL154" s="4" t="s">
        <v>219</v>
      </c>
      <c r="BM154" s="4" t="s">
        <v>219</v>
      </c>
      <c r="BN154" s="4"/>
      <c r="BO154" s="4"/>
      <c r="BP154" s="4"/>
      <c r="BQ154" s="4"/>
      <c r="BR154" s="4"/>
      <c r="BS154" s="4" t="s">
        <v>220</v>
      </c>
      <c r="BT154" s="4"/>
      <c r="BU154" s="4"/>
      <c r="BV154" s="4"/>
      <c r="BW154" s="4"/>
      <c r="BX154" s="4"/>
      <c r="BY154" s="4"/>
      <c r="BZ154" s="4"/>
      <c r="CA154" s="4"/>
      <c r="CB154" s="4" t="s">
        <v>75</v>
      </c>
      <c r="CC154" s="4"/>
      <c r="CD154" s="4"/>
    </row>
    <row r="155" spans="1:82" s="3" customFormat="1" ht="15" customHeight="1">
      <c r="A155" s="4" t="s">
        <v>983</v>
      </c>
      <c r="B155" s="4">
        <v>5.8677999999999999</v>
      </c>
      <c r="C155" s="4">
        <v>5.0411900000000003</v>
      </c>
      <c r="D155" s="4">
        <v>0.73457499999999998</v>
      </c>
      <c r="E155" s="4">
        <v>1</v>
      </c>
      <c r="F155" s="4">
        <v>551</v>
      </c>
      <c r="G155" s="4" t="s">
        <v>984</v>
      </c>
      <c r="H155" s="4">
        <v>87.8</v>
      </c>
      <c r="I155" s="5">
        <v>2.0000000000000001E-17</v>
      </c>
      <c r="J155" s="4" t="s">
        <v>175</v>
      </c>
      <c r="K155" s="4" t="s">
        <v>176</v>
      </c>
      <c r="L155" s="4" t="s">
        <v>177</v>
      </c>
      <c r="M155" s="4"/>
      <c r="N155" s="4"/>
      <c r="O155" s="4"/>
      <c r="P155" s="4"/>
      <c r="Q155" s="4"/>
      <c r="R155" s="4"/>
      <c r="S155" s="4"/>
      <c r="T155" s="4" t="s">
        <v>746</v>
      </c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  <c r="BA155" s="4"/>
      <c r="BB155" s="4"/>
      <c r="BC155" s="4"/>
      <c r="BD155" s="4"/>
      <c r="BE155" s="4"/>
      <c r="BF155" s="4"/>
      <c r="BG155" s="4"/>
      <c r="BH155" s="4"/>
      <c r="BI155" s="4"/>
      <c r="BJ155" s="4"/>
      <c r="BK155" s="4"/>
      <c r="BL155" s="4"/>
      <c r="BM155" s="4"/>
      <c r="BN155" s="4"/>
      <c r="BO155" s="4"/>
      <c r="BP155" s="4"/>
      <c r="BQ155" s="4"/>
      <c r="BR155" s="4"/>
      <c r="BS155" s="4"/>
      <c r="BT155" s="4"/>
      <c r="BU155" s="4"/>
      <c r="BV155" s="4"/>
      <c r="BW155" s="4"/>
      <c r="BX155" s="4"/>
      <c r="BY155" s="4"/>
      <c r="BZ155" s="4"/>
      <c r="CA155" s="4"/>
      <c r="CB155" s="4"/>
      <c r="CC155" s="4"/>
      <c r="CD155" s="4"/>
    </row>
    <row r="156" spans="1:82" s="3" customFormat="1" ht="15" customHeight="1">
      <c r="A156" s="4" t="s">
        <v>985</v>
      </c>
      <c r="B156" s="4">
        <v>5.9333799999999997</v>
      </c>
      <c r="C156" s="4">
        <v>3.1901600000000001</v>
      </c>
      <c r="D156" s="4">
        <v>0.46352500000000002</v>
      </c>
      <c r="E156" s="4">
        <v>1</v>
      </c>
      <c r="F156" s="4">
        <v>489</v>
      </c>
      <c r="G156" s="4" t="s">
        <v>986</v>
      </c>
      <c r="H156" s="4">
        <v>59.33</v>
      </c>
      <c r="I156" s="5">
        <v>1E-53</v>
      </c>
      <c r="J156" s="4" t="s">
        <v>987</v>
      </c>
      <c r="K156" s="4"/>
      <c r="L156" s="4" t="s">
        <v>988</v>
      </c>
      <c r="M156" s="4"/>
      <c r="N156" s="4"/>
      <c r="O156" s="4"/>
      <c r="P156" s="4"/>
      <c r="Q156" s="4" t="s">
        <v>989</v>
      </c>
      <c r="R156" s="4" t="s">
        <v>990</v>
      </c>
      <c r="S156" s="4" t="s">
        <v>991</v>
      </c>
      <c r="T156" s="4" t="s">
        <v>992</v>
      </c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 t="s">
        <v>136</v>
      </c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  <c r="BA156" s="4"/>
      <c r="BB156" s="4"/>
      <c r="BC156" s="4"/>
      <c r="BD156" s="4"/>
      <c r="BE156" s="4"/>
      <c r="BF156" s="4"/>
      <c r="BG156" s="4"/>
      <c r="BH156" s="4"/>
      <c r="BI156" s="4"/>
      <c r="BJ156" s="4"/>
      <c r="BK156" s="4"/>
      <c r="BL156" s="4"/>
      <c r="BM156" s="4"/>
      <c r="BN156" s="4"/>
      <c r="BO156" s="4"/>
      <c r="BP156" s="4"/>
      <c r="BQ156" s="4"/>
      <c r="BR156" s="4"/>
      <c r="BS156" s="4"/>
      <c r="BT156" s="4"/>
      <c r="BU156" s="4"/>
      <c r="BV156" s="4"/>
      <c r="BW156" s="4"/>
      <c r="BX156" s="4"/>
      <c r="BY156" s="4"/>
      <c r="BZ156" s="4"/>
      <c r="CA156" s="4"/>
      <c r="CB156" s="4"/>
      <c r="CC156" s="4"/>
      <c r="CD156" s="4"/>
    </row>
    <row r="157" spans="1:82" s="3" customFormat="1" ht="15" customHeight="1">
      <c r="A157" s="4" t="s">
        <v>993</v>
      </c>
      <c r="B157" s="4">
        <v>29.4665</v>
      </c>
      <c r="C157" s="4">
        <v>56.001399999999997</v>
      </c>
      <c r="D157" s="4">
        <v>8.0450300000000006</v>
      </c>
      <c r="E157" s="4">
        <v>1</v>
      </c>
      <c r="F157" s="4">
        <v>713</v>
      </c>
      <c r="G157" s="4" t="s">
        <v>994</v>
      </c>
      <c r="H157" s="4">
        <v>44.28</v>
      </c>
      <c r="I157" s="5">
        <v>8.9999999999999998E-33</v>
      </c>
      <c r="J157" s="4" t="s">
        <v>980</v>
      </c>
      <c r="K157" s="4" t="s">
        <v>981</v>
      </c>
      <c r="L157" s="4" t="s">
        <v>982</v>
      </c>
      <c r="M157" s="4"/>
      <c r="N157" s="4"/>
      <c r="O157" s="4"/>
      <c r="P157" s="4"/>
      <c r="Q157" s="4"/>
      <c r="R157" s="4"/>
      <c r="S157" s="4"/>
      <c r="T157" s="4" t="s">
        <v>83</v>
      </c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  <c r="BA157" s="4"/>
      <c r="BB157" s="4"/>
      <c r="BC157" s="4"/>
      <c r="BD157" s="4"/>
      <c r="BE157" s="4"/>
      <c r="BF157" s="4"/>
      <c r="BG157" s="4"/>
      <c r="BH157" s="4"/>
      <c r="BI157" s="4"/>
      <c r="BJ157" s="4"/>
      <c r="BK157" s="4"/>
      <c r="BL157" s="4" t="s">
        <v>219</v>
      </c>
      <c r="BM157" s="4" t="s">
        <v>219</v>
      </c>
      <c r="BN157" s="4"/>
      <c r="BO157" s="4"/>
      <c r="BP157" s="4"/>
      <c r="BQ157" s="4"/>
      <c r="BR157" s="4"/>
      <c r="BS157" s="4" t="s">
        <v>220</v>
      </c>
      <c r="BT157" s="4"/>
      <c r="BU157" s="4"/>
      <c r="BV157" s="4"/>
      <c r="BW157" s="4"/>
      <c r="BX157" s="4"/>
      <c r="BY157" s="4"/>
      <c r="BZ157" s="4"/>
      <c r="CA157" s="4"/>
      <c r="CB157" s="4" t="s">
        <v>75</v>
      </c>
      <c r="CC157" s="4"/>
      <c r="CD157" s="4"/>
    </row>
    <row r="158" spans="1:82" s="3" customFormat="1" ht="15" customHeight="1">
      <c r="A158" s="4" t="s">
        <v>995</v>
      </c>
      <c r="B158" s="4">
        <v>23.710999999999999</v>
      </c>
      <c r="C158" s="4">
        <v>38.3217</v>
      </c>
      <c r="D158" s="4">
        <v>4.2707499999999996</v>
      </c>
      <c r="E158" s="4">
        <v>1</v>
      </c>
      <c r="F158" s="4">
        <v>267</v>
      </c>
      <c r="G158" s="4" t="s">
        <v>996</v>
      </c>
      <c r="H158" s="4">
        <v>79.31</v>
      </c>
      <c r="I158" s="5">
        <v>3.9999999999999996E-21</v>
      </c>
      <c r="J158" s="4" t="s">
        <v>997</v>
      </c>
      <c r="K158" s="4"/>
      <c r="L158" s="4" t="s">
        <v>998</v>
      </c>
      <c r="M158" s="4"/>
      <c r="N158" s="4"/>
      <c r="O158" s="4"/>
      <c r="P158" s="4"/>
      <c r="Q158" s="4"/>
      <c r="R158" s="4"/>
      <c r="S158" s="4"/>
      <c r="T158" s="4" t="s">
        <v>83</v>
      </c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  <c r="BA158" s="4"/>
      <c r="BB158" s="4"/>
      <c r="BC158" s="4"/>
      <c r="BD158" s="4"/>
      <c r="BE158" s="4"/>
      <c r="BF158" s="4"/>
      <c r="BG158" s="4"/>
      <c r="BH158" s="4"/>
      <c r="BI158" s="4"/>
      <c r="BJ158" s="4"/>
      <c r="BK158" s="4"/>
      <c r="BL158" s="4"/>
      <c r="BM158" s="4"/>
      <c r="BN158" s="4"/>
      <c r="BO158" s="4"/>
      <c r="BP158" s="4"/>
      <c r="BQ158" s="4"/>
      <c r="BR158" s="4"/>
      <c r="BS158" s="4"/>
      <c r="BT158" s="4"/>
      <c r="BU158" s="4"/>
      <c r="BV158" s="4"/>
      <c r="BW158" s="4"/>
      <c r="BX158" s="4"/>
      <c r="BY158" s="4"/>
      <c r="BZ158" s="4"/>
      <c r="CA158" s="4"/>
      <c r="CB158" s="4"/>
      <c r="CC158" s="4"/>
      <c r="CD158" s="4"/>
    </row>
    <row r="159" spans="1:82" s="3" customFormat="1" ht="15" customHeight="1">
      <c r="A159" s="4" t="s">
        <v>999</v>
      </c>
      <c r="B159" s="4">
        <v>27.251100000000001</v>
      </c>
      <c r="C159" s="4">
        <v>40.011600000000001</v>
      </c>
      <c r="D159" s="4">
        <v>3.8896299999999999</v>
      </c>
      <c r="E159" s="4">
        <v>1</v>
      </c>
      <c r="F159" s="4">
        <v>521</v>
      </c>
      <c r="G159" s="4" t="s">
        <v>1000</v>
      </c>
      <c r="H159" s="4">
        <v>58.62</v>
      </c>
      <c r="I159" s="5">
        <v>3.0000000000000003E-42</v>
      </c>
      <c r="J159" s="4" t="s">
        <v>1001</v>
      </c>
      <c r="K159" s="4" t="s">
        <v>1002</v>
      </c>
      <c r="L159" s="4" t="s">
        <v>1003</v>
      </c>
      <c r="M159" s="4"/>
      <c r="N159" s="4"/>
      <c r="O159" s="4"/>
      <c r="P159" s="4"/>
      <c r="Q159" s="4"/>
      <c r="R159" s="4"/>
      <c r="S159" s="4"/>
      <c r="T159" s="4" t="s">
        <v>83</v>
      </c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  <c r="BA159" s="4"/>
      <c r="BB159" s="4"/>
      <c r="BC159" s="4"/>
      <c r="BD159" s="4"/>
      <c r="BE159" s="4"/>
      <c r="BF159" s="4"/>
      <c r="BG159" s="4"/>
      <c r="BH159" s="4"/>
      <c r="BI159" s="4"/>
      <c r="BJ159" s="4"/>
      <c r="BK159" s="4"/>
      <c r="BL159" s="4"/>
      <c r="BM159" s="4" t="s">
        <v>219</v>
      </c>
      <c r="BN159" s="4"/>
      <c r="BO159" s="4"/>
      <c r="BP159" s="4"/>
      <c r="BQ159" s="4"/>
      <c r="BR159" s="4"/>
      <c r="BS159" s="4" t="s">
        <v>220</v>
      </c>
      <c r="BT159" s="4"/>
      <c r="BU159" s="4"/>
      <c r="BV159" s="4"/>
      <c r="BW159" s="4"/>
      <c r="BX159" s="4"/>
      <c r="BY159" s="4"/>
      <c r="BZ159" s="4"/>
      <c r="CA159" s="4"/>
      <c r="CB159" s="4" t="s">
        <v>75</v>
      </c>
      <c r="CC159" s="4"/>
      <c r="CD159" s="4"/>
    </row>
    <row r="160" spans="1:82" s="3" customFormat="1" ht="15" customHeight="1">
      <c r="A160" s="4" t="s">
        <v>1004</v>
      </c>
      <c r="B160" s="4">
        <v>3.0076900000000002</v>
      </c>
      <c r="C160" s="4">
        <v>3.1604100000000002</v>
      </c>
      <c r="D160" s="4">
        <v>0.105887</v>
      </c>
      <c r="E160" s="4">
        <v>1</v>
      </c>
      <c r="F160" s="4">
        <v>1813</v>
      </c>
      <c r="G160" s="4" t="s">
        <v>1005</v>
      </c>
      <c r="H160" s="4">
        <v>38.81</v>
      </c>
      <c r="I160" s="5">
        <v>1.9999999999999999E-102</v>
      </c>
      <c r="J160" s="4" t="s">
        <v>243</v>
      </c>
      <c r="K160" s="4" t="s">
        <v>244</v>
      </c>
      <c r="L160" s="4" t="s">
        <v>245</v>
      </c>
      <c r="M160" s="4"/>
      <c r="N160" s="4"/>
      <c r="O160" s="4"/>
      <c r="P160" s="4"/>
      <c r="Q160" s="4" t="s">
        <v>1006</v>
      </c>
      <c r="R160" s="4" t="s">
        <v>1007</v>
      </c>
      <c r="S160" s="4" t="s">
        <v>361</v>
      </c>
      <c r="T160" s="4" t="s">
        <v>83</v>
      </c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  <c r="BA160" s="4"/>
      <c r="BB160" s="4"/>
      <c r="BC160" s="4"/>
      <c r="BD160" s="4"/>
      <c r="BE160" s="4"/>
      <c r="BF160" s="4"/>
      <c r="BG160" s="4"/>
      <c r="BH160" s="4"/>
      <c r="BI160" s="4"/>
      <c r="BJ160" s="4"/>
      <c r="BK160" s="4"/>
      <c r="BL160" s="4"/>
      <c r="BM160" s="4"/>
      <c r="BN160" s="4"/>
      <c r="BO160" s="4"/>
      <c r="BP160" s="4"/>
      <c r="BQ160" s="4"/>
      <c r="BR160" s="4"/>
      <c r="BS160" s="4"/>
      <c r="BT160" s="4"/>
      <c r="BU160" s="4"/>
      <c r="BV160" s="4"/>
      <c r="BW160" s="4"/>
      <c r="BX160" s="4"/>
      <c r="BY160" s="4"/>
      <c r="BZ160" s="4"/>
      <c r="CA160" s="4"/>
      <c r="CB160" s="4"/>
      <c r="CC160" s="4"/>
      <c r="CD160" s="4"/>
    </row>
    <row r="161" spans="1:82" s="3" customFormat="1" ht="15" customHeight="1">
      <c r="A161" s="4" t="s">
        <v>1008</v>
      </c>
      <c r="B161" s="4">
        <v>3.9674900000000002</v>
      </c>
      <c r="C161" s="4">
        <v>3.4721700000000002</v>
      </c>
      <c r="D161" s="4">
        <v>0</v>
      </c>
      <c r="E161" s="4">
        <v>1</v>
      </c>
      <c r="F161" s="4">
        <v>759</v>
      </c>
      <c r="G161" s="4" t="s">
        <v>1009</v>
      </c>
      <c r="H161" s="4">
        <v>60.71</v>
      </c>
      <c r="I161" s="5">
        <v>3E-9</v>
      </c>
      <c r="J161" s="4" t="s">
        <v>1010</v>
      </c>
      <c r="K161" s="4" t="s">
        <v>1010</v>
      </c>
      <c r="L161" s="4" t="s">
        <v>1011</v>
      </c>
      <c r="M161" s="4"/>
      <c r="N161" s="4"/>
      <c r="O161" s="4"/>
      <c r="P161" s="4"/>
      <c r="Q161" s="4"/>
      <c r="R161" s="4"/>
      <c r="S161" s="4"/>
      <c r="T161" s="4" t="s">
        <v>83</v>
      </c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 t="s">
        <v>136</v>
      </c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  <c r="BA161" s="4"/>
      <c r="BB161" s="4"/>
      <c r="BC161" s="4"/>
      <c r="BD161" s="4"/>
      <c r="BE161" s="4"/>
      <c r="BF161" s="4"/>
      <c r="BG161" s="4"/>
      <c r="BH161" s="4"/>
      <c r="BI161" s="4"/>
      <c r="BJ161" s="4"/>
      <c r="BK161" s="4"/>
      <c r="BL161" s="4"/>
      <c r="BM161" s="4"/>
      <c r="BN161" s="4"/>
      <c r="BO161" s="4"/>
      <c r="BP161" s="4"/>
      <c r="BQ161" s="4"/>
      <c r="BR161" s="4"/>
      <c r="BS161" s="4"/>
      <c r="BT161" s="4"/>
      <c r="BU161" s="4"/>
      <c r="BV161" s="4"/>
      <c r="BW161" s="4"/>
      <c r="BX161" s="4"/>
      <c r="BY161" s="4"/>
      <c r="BZ161" s="4"/>
      <c r="CA161" s="4"/>
      <c r="CB161" s="4"/>
      <c r="CC161" s="4"/>
      <c r="CD161" s="4"/>
    </row>
    <row r="162" spans="1:82" s="3" customFormat="1" ht="15" customHeight="1">
      <c r="A162" s="4" t="s">
        <v>1012</v>
      </c>
      <c r="B162" s="4">
        <v>5.5197900000000004</v>
      </c>
      <c r="C162" s="4">
        <v>8.1586499999999997</v>
      </c>
      <c r="D162" s="4">
        <v>0</v>
      </c>
      <c r="E162" s="4">
        <v>1</v>
      </c>
      <c r="F162" s="4">
        <v>1200</v>
      </c>
      <c r="G162" s="4" t="s">
        <v>1013</v>
      </c>
      <c r="H162" s="4">
        <v>54.26</v>
      </c>
      <c r="I162" s="5">
        <v>3.9999999999999999E-69</v>
      </c>
      <c r="J162" s="4" t="s">
        <v>1014</v>
      </c>
      <c r="K162" s="4" t="s">
        <v>1015</v>
      </c>
      <c r="L162" s="4" t="s">
        <v>1016</v>
      </c>
      <c r="M162" s="4" t="s">
        <v>399</v>
      </c>
      <c r="N162" s="4"/>
      <c r="O162" s="4"/>
      <c r="P162" s="4"/>
      <c r="Q162" s="4"/>
      <c r="R162" s="4"/>
      <c r="S162" s="4"/>
      <c r="T162" s="4" t="s">
        <v>1017</v>
      </c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  <c r="BA162" s="4"/>
      <c r="BB162" s="4"/>
      <c r="BC162" s="4"/>
      <c r="BD162" s="4"/>
      <c r="BE162" s="4"/>
      <c r="BF162" s="4"/>
      <c r="BG162" s="4"/>
      <c r="BH162" s="4"/>
      <c r="BI162" s="4"/>
      <c r="BJ162" s="4"/>
      <c r="BK162" s="4"/>
      <c r="BL162" s="4"/>
      <c r="BM162" s="4"/>
      <c r="BN162" s="4"/>
      <c r="BO162" s="4"/>
      <c r="BP162" s="4"/>
      <c r="BQ162" s="4"/>
      <c r="BR162" s="4"/>
      <c r="BS162" s="4" t="s">
        <v>404</v>
      </c>
      <c r="BT162" s="4"/>
      <c r="BU162" s="4"/>
      <c r="BV162" s="4"/>
      <c r="BW162" s="4"/>
      <c r="BX162" s="4"/>
      <c r="BY162" s="4"/>
      <c r="BZ162" s="4"/>
      <c r="CA162" s="4"/>
      <c r="CB162" s="4"/>
      <c r="CC162" s="4" t="s">
        <v>76</v>
      </c>
      <c r="CD162" s="4"/>
    </row>
    <row r="163" spans="1:82" s="3" customFormat="1" ht="15" customHeight="1">
      <c r="A163" s="4" t="s">
        <v>1018</v>
      </c>
      <c r="B163" s="4">
        <v>3.4160900000000001</v>
      </c>
      <c r="C163" s="4">
        <v>2.1851600000000002</v>
      </c>
      <c r="D163" s="4">
        <v>0</v>
      </c>
      <c r="E163" s="4">
        <v>1</v>
      </c>
      <c r="F163" s="4">
        <v>316</v>
      </c>
      <c r="G163" s="4" t="s">
        <v>1019</v>
      </c>
      <c r="H163" s="4">
        <v>65</v>
      </c>
      <c r="I163" s="5">
        <v>1.9999999999999999E-7</v>
      </c>
      <c r="J163" s="4" t="s">
        <v>1020</v>
      </c>
      <c r="K163" s="4" t="s">
        <v>1021</v>
      </c>
      <c r="L163" s="4" t="s">
        <v>1022</v>
      </c>
      <c r="M163" s="4"/>
      <c r="N163" s="4"/>
      <c r="O163" s="4"/>
      <c r="P163" s="4"/>
      <c r="Q163" s="4"/>
      <c r="R163" s="4"/>
      <c r="S163" s="4"/>
      <c r="T163" s="4" t="s">
        <v>83</v>
      </c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  <c r="BA163" s="4"/>
      <c r="BB163" s="4"/>
      <c r="BC163" s="4"/>
      <c r="BD163" s="4"/>
      <c r="BE163" s="4"/>
      <c r="BF163" s="4"/>
      <c r="BG163" s="4"/>
      <c r="BH163" s="4"/>
      <c r="BI163" s="4"/>
      <c r="BJ163" s="4"/>
      <c r="BK163" s="4"/>
      <c r="BL163" s="4"/>
      <c r="BM163" s="4"/>
      <c r="BN163" s="4"/>
      <c r="BO163" s="4"/>
      <c r="BP163" s="4"/>
      <c r="BQ163" s="4"/>
      <c r="BR163" s="4"/>
      <c r="BS163" s="4"/>
      <c r="BT163" s="4"/>
      <c r="BU163" s="4"/>
      <c r="BV163" s="4"/>
      <c r="BW163" s="4"/>
      <c r="BX163" s="4"/>
      <c r="BY163" s="4"/>
      <c r="BZ163" s="4"/>
      <c r="CA163" s="4"/>
      <c r="CB163" s="4"/>
      <c r="CC163" s="4"/>
      <c r="CD163" s="4"/>
    </row>
    <row r="164" spans="1:82" s="3" customFormat="1" ht="15" customHeight="1">
      <c r="A164" s="4" t="s">
        <v>1023</v>
      </c>
      <c r="B164" s="4">
        <v>2.1966999999999999</v>
      </c>
      <c r="C164" s="4">
        <v>3.84822</v>
      </c>
      <c r="D164" s="4">
        <v>0</v>
      </c>
      <c r="E164" s="4">
        <v>1</v>
      </c>
      <c r="F164" s="4">
        <v>311</v>
      </c>
      <c r="G164" s="4" t="s">
        <v>1024</v>
      </c>
      <c r="H164" s="4">
        <v>49.47</v>
      </c>
      <c r="I164" s="5">
        <v>9.9999999999999995E-21</v>
      </c>
      <c r="J164" s="4" t="s">
        <v>494</v>
      </c>
      <c r="K164" s="4" t="s">
        <v>495</v>
      </c>
      <c r="L164" s="4" t="s">
        <v>496</v>
      </c>
      <c r="M164" s="4" t="s">
        <v>446</v>
      </c>
      <c r="N164" s="4"/>
      <c r="O164" s="4"/>
      <c r="P164" s="4"/>
      <c r="Q164" s="4"/>
      <c r="R164" s="4"/>
      <c r="S164" s="4"/>
      <c r="T164" s="4" t="s">
        <v>83</v>
      </c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 t="s">
        <v>136</v>
      </c>
      <c r="AI164" s="4"/>
      <c r="AJ164" s="4"/>
      <c r="AK164" s="4"/>
      <c r="AL164" s="4"/>
      <c r="AM164" s="4" t="s">
        <v>209</v>
      </c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  <c r="BA164" s="4"/>
      <c r="BB164" s="4"/>
      <c r="BC164" s="4"/>
      <c r="BD164" s="4"/>
      <c r="BE164" s="4"/>
      <c r="BF164" s="4"/>
      <c r="BG164" s="4"/>
      <c r="BH164" s="4"/>
      <c r="BI164" s="4"/>
      <c r="BJ164" s="4"/>
      <c r="BK164" s="4"/>
      <c r="BL164" s="4"/>
      <c r="BM164" s="4"/>
      <c r="BN164" s="4"/>
      <c r="BO164" s="4"/>
      <c r="BP164" s="4"/>
      <c r="BQ164" s="4"/>
      <c r="BR164" s="4"/>
      <c r="BS164" s="4"/>
      <c r="BT164" s="4"/>
      <c r="BU164" s="4"/>
      <c r="BV164" s="4"/>
      <c r="BW164" s="4"/>
      <c r="BX164" s="4"/>
      <c r="BY164" s="4"/>
      <c r="BZ164" s="4"/>
      <c r="CA164" s="4"/>
      <c r="CB164" s="4"/>
      <c r="CC164" s="4"/>
      <c r="CD164" s="4"/>
    </row>
    <row r="165" spans="1:82" s="3" customFormat="1" ht="15" customHeight="1">
      <c r="A165" s="4" t="s">
        <v>1025</v>
      </c>
      <c r="B165" s="4">
        <v>2.8022499999999999</v>
      </c>
      <c r="C165" s="4">
        <v>4.4218299999999999</v>
      </c>
      <c r="D165" s="4">
        <v>0</v>
      </c>
      <c r="E165" s="4">
        <v>1</v>
      </c>
      <c r="F165" s="4">
        <v>348</v>
      </c>
      <c r="G165" s="4" t="s">
        <v>1026</v>
      </c>
      <c r="H165" s="4">
        <v>62.5</v>
      </c>
      <c r="I165" s="5">
        <v>1.9999999999999999E-23</v>
      </c>
      <c r="J165" s="4" t="s">
        <v>1027</v>
      </c>
      <c r="K165" s="4" t="s">
        <v>1028</v>
      </c>
      <c r="L165" s="4" t="s">
        <v>1029</v>
      </c>
      <c r="M165" s="4" t="s">
        <v>399</v>
      </c>
      <c r="N165" s="4"/>
      <c r="O165" s="4"/>
      <c r="P165" s="4"/>
      <c r="Q165" s="4"/>
      <c r="R165" s="4"/>
      <c r="S165" s="4"/>
      <c r="T165" s="4" t="s">
        <v>83</v>
      </c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  <c r="BA165" s="4"/>
      <c r="BB165" s="4"/>
      <c r="BC165" s="4"/>
      <c r="BD165" s="4"/>
      <c r="BE165" s="4"/>
      <c r="BF165" s="4"/>
      <c r="BG165" s="4"/>
      <c r="BH165" s="4"/>
      <c r="BI165" s="4"/>
      <c r="BJ165" s="4"/>
      <c r="BK165" s="4"/>
      <c r="BL165" s="4"/>
      <c r="BM165" s="4"/>
      <c r="BN165" s="4"/>
      <c r="BO165" s="4"/>
      <c r="BP165" s="4"/>
      <c r="BQ165" s="4"/>
      <c r="BR165" s="4"/>
      <c r="BS165" s="4" t="s">
        <v>404</v>
      </c>
      <c r="BT165" s="4"/>
      <c r="BU165" s="4"/>
      <c r="BV165" s="4"/>
      <c r="BW165" s="4"/>
      <c r="BX165" s="4"/>
      <c r="BY165" s="4"/>
      <c r="BZ165" s="4"/>
      <c r="CA165" s="4"/>
      <c r="CB165" s="4"/>
      <c r="CC165" s="4"/>
      <c r="CD165" s="4"/>
    </row>
    <row r="166" spans="1:82" s="3" customFormat="1" ht="15" customHeight="1">
      <c r="A166" s="4" t="s">
        <v>1030</v>
      </c>
      <c r="B166" s="4">
        <v>7.0649699999999998</v>
      </c>
      <c r="C166" s="4">
        <v>8.7001100000000005</v>
      </c>
      <c r="D166" s="4">
        <v>0</v>
      </c>
      <c r="E166" s="4">
        <v>1</v>
      </c>
      <c r="F166" s="4">
        <v>467</v>
      </c>
      <c r="G166" s="4" t="s">
        <v>1031</v>
      </c>
      <c r="H166" s="4">
        <v>58.33</v>
      </c>
      <c r="I166" s="5">
        <v>2.0000000000000001E-25</v>
      </c>
      <c r="J166" s="4" t="s">
        <v>1032</v>
      </c>
      <c r="K166" s="4" t="s">
        <v>1033</v>
      </c>
      <c r="L166" s="4" t="s">
        <v>1034</v>
      </c>
      <c r="M166" s="4" t="s">
        <v>1035</v>
      </c>
      <c r="N166" s="4" t="s">
        <v>1036</v>
      </c>
      <c r="O166" s="4" t="s">
        <v>715</v>
      </c>
      <c r="P166" s="4" t="s">
        <v>1037</v>
      </c>
      <c r="Q166" s="4"/>
      <c r="R166" s="4"/>
      <c r="S166" s="4"/>
      <c r="T166" s="4" t="s">
        <v>83</v>
      </c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  <c r="BA166" s="4"/>
      <c r="BB166" s="4"/>
      <c r="BC166" s="4"/>
      <c r="BD166" s="4"/>
      <c r="BE166" s="4"/>
      <c r="BF166" s="4"/>
      <c r="BG166" s="4"/>
      <c r="BH166" s="4"/>
      <c r="BI166" s="4"/>
      <c r="BJ166" s="4"/>
      <c r="BK166" s="4"/>
      <c r="BL166" s="4"/>
      <c r="BM166" s="4"/>
      <c r="BN166" s="4"/>
      <c r="BO166" s="4"/>
      <c r="BP166" s="4"/>
      <c r="BQ166" s="4"/>
      <c r="BR166" s="4"/>
      <c r="BS166" s="4"/>
      <c r="BT166" s="4"/>
      <c r="BU166" s="4"/>
      <c r="BV166" s="4"/>
      <c r="BW166" s="4"/>
      <c r="BX166" s="4"/>
      <c r="BY166" s="4"/>
      <c r="BZ166" s="4"/>
      <c r="CA166" s="4"/>
      <c r="CB166" s="4"/>
      <c r="CC166" s="4"/>
      <c r="CD166" s="4"/>
    </row>
    <row r="167" spans="1:82" s="3" customFormat="1" ht="15" customHeight="1">
      <c r="A167" s="4" t="s">
        <v>1038</v>
      </c>
      <c r="B167" s="4">
        <v>4.18668</v>
      </c>
      <c r="C167" s="4">
        <v>3.2172100000000001</v>
      </c>
      <c r="D167" s="4">
        <v>0</v>
      </c>
      <c r="E167" s="4">
        <v>1</v>
      </c>
      <c r="F167" s="4">
        <v>816</v>
      </c>
      <c r="G167" s="4" t="s">
        <v>1039</v>
      </c>
      <c r="H167" s="4">
        <v>39.39</v>
      </c>
      <c r="I167" s="5">
        <v>6.9999999999999996E-10</v>
      </c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 t="s">
        <v>83</v>
      </c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  <c r="BA167" s="4"/>
      <c r="BB167" s="4"/>
      <c r="BC167" s="4"/>
      <c r="BD167" s="4"/>
      <c r="BE167" s="4"/>
      <c r="BF167" s="4"/>
      <c r="BG167" s="4"/>
      <c r="BH167" s="4"/>
      <c r="BI167" s="4"/>
      <c r="BJ167" s="4"/>
      <c r="BK167" s="4"/>
      <c r="BL167" s="4"/>
      <c r="BM167" s="4"/>
      <c r="BN167" s="4"/>
      <c r="BO167" s="4"/>
      <c r="BP167" s="4"/>
      <c r="BQ167" s="4"/>
      <c r="BR167" s="4"/>
      <c r="BS167" s="4"/>
      <c r="BT167" s="4"/>
      <c r="BU167" s="4"/>
      <c r="BV167" s="4"/>
      <c r="BW167" s="4"/>
      <c r="BX167" s="4"/>
      <c r="BY167" s="4"/>
      <c r="BZ167" s="4"/>
      <c r="CA167" s="4"/>
      <c r="CB167" s="4"/>
      <c r="CC167" s="4"/>
      <c r="CD167" s="4"/>
    </row>
    <row r="168" spans="1:82" s="3" customFormat="1" ht="15" customHeight="1">
      <c r="A168" s="4" t="s">
        <v>1040</v>
      </c>
      <c r="B168" s="4">
        <v>6.8831499999999997</v>
      </c>
      <c r="C168" s="4">
        <v>12.1859</v>
      </c>
      <c r="D168" s="4">
        <v>0</v>
      </c>
      <c r="E168" s="4">
        <v>1</v>
      </c>
      <c r="F168" s="4">
        <v>338</v>
      </c>
      <c r="G168" s="4" t="s">
        <v>1041</v>
      </c>
      <c r="H168" s="4">
        <v>92.59</v>
      </c>
      <c r="I168" s="5">
        <v>8.0000000000000003E-10</v>
      </c>
      <c r="J168" s="4" t="s">
        <v>1042</v>
      </c>
      <c r="K168" s="4" t="s">
        <v>1042</v>
      </c>
      <c r="L168" s="4" t="s">
        <v>1043</v>
      </c>
      <c r="M168" s="4"/>
      <c r="N168" s="4"/>
      <c r="O168" s="4"/>
      <c r="P168" s="4"/>
      <c r="Q168" s="4"/>
      <c r="R168" s="4"/>
      <c r="S168" s="4"/>
      <c r="T168" s="4" t="s">
        <v>644</v>
      </c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  <c r="BA168" s="4"/>
      <c r="BB168" s="4"/>
      <c r="BC168" s="4"/>
      <c r="BD168" s="4"/>
      <c r="BE168" s="4"/>
      <c r="BF168" s="4"/>
      <c r="BG168" s="4"/>
      <c r="BH168" s="4"/>
      <c r="BI168" s="4"/>
      <c r="BJ168" s="4"/>
      <c r="BK168" s="4"/>
      <c r="BL168" s="4"/>
      <c r="BM168" s="4"/>
      <c r="BN168" s="4"/>
      <c r="BO168" s="4"/>
      <c r="BP168" s="4"/>
      <c r="BQ168" s="4"/>
      <c r="BR168" s="4"/>
      <c r="BS168" s="4"/>
      <c r="BT168" s="4"/>
      <c r="BU168" s="4"/>
      <c r="BV168" s="4"/>
      <c r="BW168" s="4"/>
      <c r="BX168" s="4"/>
      <c r="BY168" s="4"/>
      <c r="BZ168" s="4"/>
      <c r="CA168" s="4"/>
      <c r="CB168" s="4"/>
      <c r="CC168" s="4"/>
      <c r="CD168" s="4"/>
    </row>
    <row r="169" spans="1:82" s="3" customFormat="1" ht="15" customHeight="1">
      <c r="A169" s="4" t="s">
        <v>1044</v>
      </c>
      <c r="B169" s="4">
        <v>4.11951</v>
      </c>
      <c r="C169" s="4">
        <v>3.04556</v>
      </c>
      <c r="D169" s="4">
        <v>0</v>
      </c>
      <c r="E169" s="4">
        <v>1</v>
      </c>
      <c r="F169" s="4">
        <v>405</v>
      </c>
      <c r="G169" s="4" t="s">
        <v>1045</v>
      </c>
      <c r="H169" s="4">
        <v>61.11</v>
      </c>
      <c r="I169" s="5">
        <v>9.9999999999999995E-45</v>
      </c>
      <c r="J169" s="4" t="s">
        <v>1046</v>
      </c>
      <c r="K169" s="4" t="s">
        <v>1047</v>
      </c>
      <c r="L169" s="4" t="s">
        <v>1048</v>
      </c>
      <c r="M169" s="4"/>
      <c r="N169" s="4"/>
      <c r="O169" s="4"/>
      <c r="P169" s="4"/>
      <c r="Q169" s="4"/>
      <c r="R169" s="4"/>
      <c r="S169" s="4"/>
      <c r="T169" s="4" t="s">
        <v>83</v>
      </c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  <c r="BA169" s="4"/>
      <c r="BB169" s="4"/>
      <c r="BC169" s="4"/>
      <c r="BD169" s="4"/>
      <c r="BE169" s="4"/>
      <c r="BF169" s="4"/>
      <c r="BG169" s="4"/>
      <c r="BH169" s="4"/>
      <c r="BI169" s="4"/>
      <c r="BJ169" s="4"/>
      <c r="BK169" s="4"/>
      <c r="BL169" s="4"/>
      <c r="BM169" s="4"/>
      <c r="BN169" s="4"/>
      <c r="BO169" s="4"/>
      <c r="BP169" s="4"/>
      <c r="BQ169" s="4"/>
      <c r="BR169" s="4"/>
      <c r="BS169" s="4" t="s">
        <v>155</v>
      </c>
      <c r="BT169" s="4"/>
      <c r="BU169" s="4"/>
      <c r="BV169" s="4"/>
      <c r="BW169" s="4"/>
      <c r="BX169" s="4"/>
      <c r="BY169" s="4"/>
      <c r="BZ169" s="4"/>
      <c r="CA169" s="4"/>
      <c r="CB169" s="4"/>
      <c r="CC169" s="4"/>
      <c r="CD169" s="4"/>
    </row>
    <row r="170" spans="1:82" s="3" customFormat="1" ht="15" customHeight="1">
      <c r="A170" s="4" t="s">
        <v>1049</v>
      </c>
      <c r="B170" s="4">
        <v>3.5710000000000002</v>
      </c>
      <c r="C170" s="4">
        <v>11.391999999999999</v>
      </c>
      <c r="D170" s="4">
        <v>0</v>
      </c>
      <c r="E170" s="4">
        <v>1</v>
      </c>
      <c r="F170" s="4">
        <v>261</v>
      </c>
      <c r="G170" s="4" t="s">
        <v>1050</v>
      </c>
      <c r="H170" s="4">
        <v>90</v>
      </c>
      <c r="I170" s="5">
        <v>5.0000000000000002E-43</v>
      </c>
      <c r="J170" s="4" t="s">
        <v>1051</v>
      </c>
      <c r="K170" s="4" t="s">
        <v>1052</v>
      </c>
      <c r="L170" s="4" t="s">
        <v>1053</v>
      </c>
      <c r="M170" s="4"/>
      <c r="N170" s="4"/>
      <c r="O170" s="4"/>
      <c r="P170" s="4"/>
      <c r="Q170" s="4"/>
      <c r="R170" s="4" t="s">
        <v>1054</v>
      </c>
      <c r="S170" s="4" t="s">
        <v>135</v>
      </c>
      <c r="T170" s="4" t="s">
        <v>1055</v>
      </c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 t="s">
        <v>136</v>
      </c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  <c r="BA170" s="4"/>
      <c r="BB170" s="4"/>
      <c r="BC170" s="4"/>
      <c r="BD170" s="4"/>
      <c r="BE170" s="4"/>
      <c r="BF170" s="4"/>
      <c r="BG170" s="4"/>
      <c r="BH170" s="4"/>
      <c r="BI170" s="4"/>
      <c r="BJ170" s="4"/>
      <c r="BK170" s="4"/>
      <c r="BL170" s="4"/>
      <c r="BM170" s="4"/>
      <c r="BN170" s="4"/>
      <c r="BO170" s="4"/>
      <c r="BP170" s="4"/>
      <c r="BQ170" s="4"/>
      <c r="BR170" s="4"/>
      <c r="BS170" s="4"/>
      <c r="BT170" s="4"/>
      <c r="BU170" s="4"/>
      <c r="BV170" s="4"/>
      <c r="BW170" s="4"/>
      <c r="BX170" s="4"/>
      <c r="BY170" s="4"/>
      <c r="BZ170" s="4"/>
      <c r="CA170" s="4"/>
      <c r="CB170" s="4"/>
      <c r="CC170" s="4" t="s">
        <v>76</v>
      </c>
      <c r="CD170" s="4"/>
    </row>
    <row r="171" spans="1:82" s="3" customFormat="1" ht="15" customHeight="1">
      <c r="A171" s="4" t="s">
        <v>1056</v>
      </c>
      <c r="B171" s="4">
        <v>4.2855499999999997</v>
      </c>
      <c r="C171" s="4">
        <v>5.9021100000000004</v>
      </c>
      <c r="D171" s="4">
        <v>0</v>
      </c>
      <c r="E171" s="4">
        <v>1</v>
      </c>
      <c r="F171" s="4">
        <v>261</v>
      </c>
      <c r="G171" s="4" t="s">
        <v>1057</v>
      </c>
      <c r="H171" s="4">
        <v>55.29</v>
      </c>
      <c r="I171" s="5">
        <v>2.0000000000000001E-25</v>
      </c>
      <c r="J171" s="4"/>
      <c r="K171" s="4"/>
      <c r="L171" s="4"/>
      <c r="M171" s="4" t="s">
        <v>1058</v>
      </c>
      <c r="N171" s="4"/>
      <c r="O171" s="4"/>
      <c r="P171" s="4"/>
      <c r="Q171" s="4" t="s">
        <v>1059</v>
      </c>
      <c r="R171" s="4" t="s">
        <v>1060</v>
      </c>
      <c r="S171" s="4" t="s">
        <v>1061</v>
      </c>
      <c r="T171" s="4" t="s">
        <v>83</v>
      </c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  <c r="BA171" s="4"/>
      <c r="BB171" s="4"/>
      <c r="BC171" s="4"/>
      <c r="BD171" s="4"/>
      <c r="BE171" s="4"/>
      <c r="BF171" s="4"/>
      <c r="BG171" s="4"/>
      <c r="BH171" s="4"/>
      <c r="BI171" s="4"/>
      <c r="BJ171" s="4"/>
      <c r="BK171" s="4"/>
      <c r="BL171" s="4"/>
      <c r="BM171" s="4"/>
      <c r="BN171" s="4"/>
      <c r="BO171" s="4"/>
      <c r="BP171" s="4"/>
      <c r="BQ171" s="4"/>
      <c r="BR171" s="4"/>
      <c r="BS171" s="4"/>
      <c r="BT171" s="4"/>
      <c r="BU171" s="4"/>
      <c r="BV171" s="4"/>
      <c r="BW171" s="4"/>
      <c r="BX171" s="4"/>
      <c r="BY171" s="4"/>
      <c r="BZ171" s="4"/>
      <c r="CA171" s="4"/>
      <c r="CB171" s="4"/>
      <c r="CC171" s="4"/>
      <c r="CD171" s="4"/>
    </row>
    <row r="172" spans="1:82" s="3" customFormat="1" ht="15" customHeight="1">
      <c r="A172" s="4" t="s">
        <v>1062</v>
      </c>
      <c r="B172" s="4">
        <v>8.2937200000000004</v>
      </c>
      <c r="C172" s="4">
        <v>10.086399999999999</v>
      </c>
      <c r="D172" s="4">
        <v>0</v>
      </c>
      <c r="E172" s="4">
        <v>1</v>
      </c>
      <c r="F172" s="4">
        <v>290</v>
      </c>
      <c r="G172" s="4" t="s">
        <v>1063</v>
      </c>
      <c r="H172" s="4">
        <v>57.14</v>
      </c>
      <c r="I172" s="5">
        <v>2.0000000000000001E-17</v>
      </c>
      <c r="J172" s="4" t="s">
        <v>1064</v>
      </c>
      <c r="K172" s="4" t="s">
        <v>1065</v>
      </c>
      <c r="L172" s="4" t="s">
        <v>1066</v>
      </c>
      <c r="M172" s="4" t="s">
        <v>1067</v>
      </c>
      <c r="N172" s="4"/>
      <c r="O172" s="4"/>
      <c r="P172" s="4"/>
      <c r="Q172" s="4"/>
      <c r="R172" s="4"/>
      <c r="S172" s="4"/>
      <c r="T172" s="4" t="s">
        <v>83</v>
      </c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  <c r="BA172" s="4"/>
      <c r="BB172" s="4"/>
      <c r="BC172" s="4"/>
      <c r="BD172" s="4"/>
      <c r="BE172" s="4"/>
      <c r="BF172" s="4"/>
      <c r="BG172" s="4"/>
      <c r="BH172" s="4"/>
      <c r="BI172" s="4"/>
      <c r="BJ172" s="4"/>
      <c r="BK172" s="4"/>
      <c r="BL172" s="4"/>
      <c r="BM172" s="4"/>
      <c r="BN172" s="4"/>
      <c r="BO172" s="4"/>
      <c r="BP172" s="4"/>
      <c r="BQ172" s="4"/>
      <c r="BR172" s="4" t="s">
        <v>109</v>
      </c>
      <c r="BS172" s="4"/>
      <c r="BT172" s="4"/>
      <c r="BU172" s="4"/>
      <c r="BV172" s="4"/>
      <c r="BW172" s="4"/>
      <c r="BX172" s="4"/>
      <c r="BY172" s="4"/>
      <c r="BZ172" s="4"/>
      <c r="CA172" s="4"/>
      <c r="CB172" s="4"/>
      <c r="CC172" s="4"/>
      <c r="CD172" s="4"/>
    </row>
    <row r="173" spans="1:82" s="3" customFormat="1" ht="15" customHeight="1">
      <c r="A173" s="4" t="s">
        <v>1068</v>
      </c>
      <c r="B173" s="4">
        <v>6.6707599999999996</v>
      </c>
      <c r="C173" s="4">
        <v>3.0436999999999999</v>
      </c>
      <c r="D173" s="4">
        <v>0</v>
      </c>
      <c r="E173" s="4">
        <v>1</v>
      </c>
      <c r="F173" s="4">
        <v>284</v>
      </c>
      <c r="G173" s="4" t="s">
        <v>1069</v>
      </c>
      <c r="H173" s="4">
        <v>82.86</v>
      </c>
      <c r="I173" s="5">
        <v>3.0000000000000001E-12</v>
      </c>
      <c r="J173" s="4" t="s">
        <v>1070</v>
      </c>
      <c r="K173" s="4" t="s">
        <v>1071</v>
      </c>
      <c r="L173" s="4" t="s">
        <v>1072</v>
      </c>
      <c r="M173" s="4"/>
      <c r="N173" s="4"/>
      <c r="O173" s="4"/>
      <c r="P173" s="4"/>
      <c r="Q173" s="4"/>
      <c r="R173" s="4"/>
      <c r="S173" s="4"/>
      <c r="T173" s="4" t="s">
        <v>83</v>
      </c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  <c r="BA173" s="4"/>
      <c r="BB173" s="4"/>
      <c r="BC173" s="4"/>
      <c r="BD173" s="4"/>
      <c r="BE173" s="4"/>
      <c r="BF173" s="4"/>
      <c r="BG173" s="4"/>
      <c r="BH173" s="4"/>
      <c r="BI173" s="4"/>
      <c r="BJ173" s="4"/>
      <c r="BK173" s="4"/>
      <c r="BL173" s="4"/>
      <c r="BM173" s="4"/>
      <c r="BN173" s="4"/>
      <c r="BO173" s="4"/>
      <c r="BP173" s="4"/>
      <c r="BQ173" s="4"/>
      <c r="BR173" s="4"/>
      <c r="BS173" s="4"/>
      <c r="BT173" s="4"/>
      <c r="BU173" s="4"/>
      <c r="BV173" s="4"/>
      <c r="BW173" s="4"/>
      <c r="BX173" s="4"/>
      <c r="BY173" s="4"/>
      <c r="BZ173" s="4"/>
      <c r="CA173" s="4"/>
      <c r="CB173" s="4"/>
      <c r="CC173" s="4"/>
      <c r="CD173" s="4"/>
    </row>
    <row r="174" spans="1:82" s="3" customFormat="1" ht="15" customHeight="1">
      <c r="A174" s="4" t="s">
        <v>1073</v>
      </c>
      <c r="B174" s="4">
        <v>2.3199299999999998</v>
      </c>
      <c r="C174" s="4">
        <v>2.9430800000000001</v>
      </c>
      <c r="D174" s="4">
        <v>0</v>
      </c>
      <c r="E174" s="4">
        <v>1</v>
      </c>
      <c r="F174" s="4">
        <v>662</v>
      </c>
      <c r="G174" s="4" t="s">
        <v>1074</v>
      </c>
      <c r="H174" s="4">
        <v>40.18</v>
      </c>
      <c r="I174" s="5">
        <v>2.0000000000000001E-13</v>
      </c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 t="s">
        <v>83</v>
      </c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  <c r="BA174" s="4"/>
      <c r="BB174" s="4"/>
      <c r="BC174" s="4"/>
      <c r="BD174" s="4"/>
      <c r="BE174" s="4"/>
      <c r="BF174" s="4"/>
      <c r="BG174" s="4"/>
      <c r="BH174" s="4"/>
      <c r="BI174" s="4"/>
      <c r="BJ174" s="4"/>
      <c r="BK174" s="4"/>
      <c r="BL174" s="4"/>
      <c r="BM174" s="4"/>
      <c r="BN174" s="4"/>
      <c r="BO174" s="4"/>
      <c r="BP174" s="4"/>
      <c r="BQ174" s="4"/>
      <c r="BR174" s="4"/>
      <c r="BS174" s="4"/>
      <c r="BT174" s="4"/>
      <c r="BU174" s="4"/>
      <c r="BV174" s="4"/>
      <c r="BW174" s="4"/>
      <c r="BX174" s="4"/>
      <c r="BY174" s="4"/>
      <c r="BZ174" s="4"/>
      <c r="CA174" s="4"/>
      <c r="CB174" s="4"/>
      <c r="CC174" s="4"/>
      <c r="CD174" s="4"/>
    </row>
    <row r="175" spans="1:82" s="3" customFormat="1" ht="15" customHeight="1">
      <c r="A175" s="4" t="s">
        <v>1075</v>
      </c>
      <c r="B175" s="4">
        <v>2.7760600000000002</v>
      </c>
      <c r="C175" s="4">
        <v>2.3422900000000002</v>
      </c>
      <c r="D175" s="4">
        <v>0</v>
      </c>
      <c r="E175" s="4">
        <v>1</v>
      </c>
      <c r="F175" s="4">
        <v>365</v>
      </c>
      <c r="G175" s="4" t="s">
        <v>1076</v>
      </c>
      <c r="H175" s="4">
        <v>85</v>
      </c>
      <c r="I175" s="5">
        <v>2.0000000000000001E-68</v>
      </c>
      <c r="J175" s="4" t="s">
        <v>1077</v>
      </c>
      <c r="K175" s="4"/>
      <c r="L175" s="4" t="s">
        <v>1078</v>
      </c>
      <c r="M175" s="4"/>
      <c r="N175" s="4"/>
      <c r="O175" s="4"/>
      <c r="P175" s="4"/>
      <c r="Q175" s="4" t="s">
        <v>411</v>
      </c>
      <c r="R175" s="4" t="s">
        <v>412</v>
      </c>
      <c r="S175" s="4" t="s">
        <v>413</v>
      </c>
      <c r="T175" s="4" t="s">
        <v>83</v>
      </c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  <c r="BA175" s="4"/>
      <c r="BB175" s="4"/>
      <c r="BC175" s="4"/>
      <c r="BD175" s="4"/>
      <c r="BE175" s="4"/>
      <c r="BF175" s="4"/>
      <c r="BG175" s="4"/>
      <c r="BH175" s="4"/>
      <c r="BI175" s="4"/>
      <c r="BJ175" s="4"/>
      <c r="BK175" s="4"/>
      <c r="BL175" s="4"/>
      <c r="BM175" s="4"/>
      <c r="BN175" s="4"/>
      <c r="BO175" s="4"/>
      <c r="BP175" s="4"/>
      <c r="BQ175" s="4"/>
      <c r="BR175" s="4"/>
      <c r="BS175" s="4"/>
      <c r="BT175" s="4"/>
      <c r="BU175" s="4"/>
      <c r="BV175" s="4"/>
      <c r="BW175" s="4"/>
      <c r="BX175" s="4"/>
      <c r="BY175" s="4"/>
      <c r="BZ175" s="4"/>
      <c r="CA175" s="4"/>
      <c r="CB175" s="4"/>
      <c r="CC175" s="4"/>
      <c r="CD175" s="4"/>
    </row>
    <row r="176" spans="1:82" s="3" customFormat="1" ht="15" customHeight="1">
      <c r="A176" s="4" t="s">
        <v>1079</v>
      </c>
      <c r="B176" s="4">
        <v>66.781300000000002</v>
      </c>
      <c r="C176" s="4">
        <v>42.280700000000003</v>
      </c>
      <c r="D176" s="4">
        <v>0</v>
      </c>
      <c r="E176" s="4">
        <v>1</v>
      </c>
      <c r="F176" s="4">
        <v>216</v>
      </c>
      <c r="G176" s="4" t="s">
        <v>1080</v>
      </c>
      <c r="H176" s="4">
        <v>68.180000000000007</v>
      </c>
      <c r="I176" s="5">
        <v>1E-10</v>
      </c>
      <c r="J176" s="4" t="s">
        <v>1081</v>
      </c>
      <c r="K176" s="4"/>
      <c r="L176" s="4" t="s">
        <v>1082</v>
      </c>
      <c r="M176" s="4"/>
      <c r="N176" s="4"/>
      <c r="O176" s="4"/>
      <c r="P176" s="4"/>
      <c r="Q176" s="4"/>
      <c r="R176" s="4"/>
      <c r="S176" s="4"/>
      <c r="T176" s="4" t="s">
        <v>83</v>
      </c>
      <c r="U176" s="4"/>
      <c r="V176" s="4"/>
      <c r="W176" s="4"/>
      <c r="X176" s="4"/>
      <c r="Y176" s="4"/>
      <c r="Z176" s="4"/>
      <c r="AA176" s="4"/>
      <c r="AB176" s="4"/>
      <c r="AC176" s="4"/>
      <c r="AD176" s="4" t="s">
        <v>485</v>
      </c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 t="s">
        <v>126</v>
      </c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  <c r="BA176" s="4"/>
      <c r="BB176" s="4"/>
      <c r="BC176" s="4"/>
      <c r="BD176" s="4"/>
      <c r="BE176" s="4"/>
      <c r="BF176" s="4"/>
      <c r="BG176" s="4"/>
      <c r="BH176" s="4"/>
      <c r="BI176" s="4"/>
      <c r="BJ176" s="4"/>
      <c r="BK176" s="4"/>
      <c r="BL176" s="4"/>
      <c r="BM176" s="4"/>
      <c r="BN176" s="4"/>
      <c r="BO176" s="4"/>
      <c r="BP176" s="4"/>
      <c r="BQ176" s="4"/>
      <c r="BR176" s="4"/>
      <c r="BS176" s="4"/>
      <c r="BT176" s="4"/>
      <c r="BU176" s="4"/>
      <c r="BV176" s="4"/>
      <c r="BW176" s="4"/>
      <c r="BX176" s="4"/>
      <c r="BY176" s="4"/>
      <c r="BZ176" s="4"/>
      <c r="CA176" s="4"/>
      <c r="CB176" s="4"/>
      <c r="CC176" s="4"/>
      <c r="CD176" s="4"/>
    </row>
    <row r="177" spans="1:82" s="3" customFormat="1" ht="15" customHeight="1">
      <c r="A177" s="4" t="s">
        <v>1083</v>
      </c>
      <c r="B177" s="4">
        <v>4.6047000000000002</v>
      </c>
      <c r="C177" s="4">
        <v>3.8670599999999999</v>
      </c>
      <c r="D177" s="4">
        <v>0</v>
      </c>
      <c r="E177" s="4">
        <v>1</v>
      </c>
      <c r="F177" s="4">
        <v>287</v>
      </c>
      <c r="G177" s="4" t="s">
        <v>1084</v>
      </c>
      <c r="H177" s="4">
        <v>97.56</v>
      </c>
      <c r="I177" s="5">
        <v>2E-19</v>
      </c>
      <c r="J177" s="4" t="s">
        <v>1085</v>
      </c>
      <c r="K177" s="4" t="s">
        <v>1086</v>
      </c>
      <c r="L177" s="4" t="s">
        <v>1087</v>
      </c>
      <c r="M177" s="4"/>
      <c r="N177" s="4"/>
      <c r="O177" s="4"/>
      <c r="P177" s="4"/>
      <c r="Q177" s="4" t="s">
        <v>152</v>
      </c>
      <c r="R177" s="4" t="s">
        <v>153</v>
      </c>
      <c r="S177" s="4" t="s">
        <v>154</v>
      </c>
      <c r="T177" s="4" t="s">
        <v>1088</v>
      </c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  <c r="BA177" s="4"/>
      <c r="BB177" s="4"/>
      <c r="BC177" s="4"/>
      <c r="BD177" s="4"/>
      <c r="BE177" s="4"/>
      <c r="BF177" s="4"/>
      <c r="BG177" s="4"/>
      <c r="BH177" s="4"/>
      <c r="BI177" s="4"/>
      <c r="BJ177" s="4"/>
      <c r="BK177" s="4"/>
      <c r="BL177" s="4"/>
      <c r="BM177" s="4"/>
      <c r="BN177" s="4"/>
      <c r="BO177" s="4"/>
      <c r="BP177" s="4"/>
      <c r="BQ177" s="4"/>
      <c r="BR177" s="4"/>
      <c r="BS177" s="4" t="s">
        <v>155</v>
      </c>
      <c r="BT177" s="4"/>
      <c r="BU177" s="4"/>
      <c r="BV177" s="4"/>
      <c r="BW177" s="4"/>
      <c r="BX177" s="4"/>
      <c r="BY177" s="4"/>
      <c r="BZ177" s="4"/>
      <c r="CA177" s="4"/>
      <c r="CB177" s="4"/>
      <c r="CC177" s="4"/>
      <c r="CD177" s="4"/>
    </row>
    <row r="178" spans="1:82" s="3" customFormat="1" ht="15" customHeight="1">
      <c r="A178" s="4" t="s">
        <v>1089</v>
      </c>
      <c r="B178" s="4">
        <v>3.04257</v>
      </c>
      <c r="C178" s="4">
        <v>4.9608100000000004</v>
      </c>
      <c r="D178" s="4">
        <v>0</v>
      </c>
      <c r="E178" s="4">
        <v>1</v>
      </c>
      <c r="F178" s="4">
        <v>276</v>
      </c>
      <c r="G178" s="4" t="s">
        <v>253</v>
      </c>
      <c r="H178" s="4">
        <v>63.33</v>
      </c>
      <c r="I178" s="5">
        <v>4.9999999999999996E-25</v>
      </c>
      <c r="J178" s="4" t="s">
        <v>254</v>
      </c>
      <c r="K178" s="4" t="s">
        <v>254</v>
      </c>
      <c r="L178" s="4" t="s">
        <v>255</v>
      </c>
      <c r="M178" s="4"/>
      <c r="N178" s="4"/>
      <c r="O178" s="4"/>
      <c r="P178" s="4"/>
      <c r="Q178" s="4"/>
      <c r="R178" s="4"/>
      <c r="S178" s="4"/>
      <c r="T178" s="4" t="s">
        <v>83</v>
      </c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  <c r="BA178" s="4"/>
      <c r="BB178" s="4"/>
      <c r="BC178" s="4"/>
      <c r="BD178" s="4"/>
      <c r="BE178" s="4"/>
      <c r="BF178" s="4"/>
      <c r="BG178" s="4"/>
      <c r="BH178" s="4"/>
      <c r="BI178" s="4"/>
      <c r="BJ178" s="4"/>
      <c r="BK178" s="4"/>
      <c r="BL178" s="4"/>
      <c r="BM178" s="4"/>
      <c r="BN178" s="4"/>
      <c r="BO178" s="4"/>
      <c r="BP178" s="4"/>
      <c r="BQ178" s="4"/>
      <c r="BR178" s="4"/>
      <c r="BS178" s="4" t="s">
        <v>256</v>
      </c>
      <c r="BT178" s="4"/>
      <c r="BU178" s="4"/>
      <c r="BV178" s="4"/>
      <c r="BW178" s="4"/>
      <c r="BX178" s="4"/>
      <c r="BY178" s="4"/>
      <c r="BZ178" s="4"/>
      <c r="CA178" s="4"/>
      <c r="CB178" s="4"/>
      <c r="CC178" s="4"/>
      <c r="CD178" s="4"/>
    </row>
    <row r="179" spans="1:82" s="3" customFormat="1" ht="15" customHeight="1">
      <c r="A179" s="4" t="s">
        <v>1090</v>
      </c>
      <c r="B179" s="4">
        <v>2.8240699999999999</v>
      </c>
      <c r="C179" s="4">
        <v>3.6419199999999998</v>
      </c>
      <c r="D179" s="4">
        <v>0</v>
      </c>
      <c r="E179" s="4">
        <v>1</v>
      </c>
      <c r="F179" s="4">
        <v>281</v>
      </c>
      <c r="G179" s="4" t="s">
        <v>1091</v>
      </c>
      <c r="H179" s="4">
        <v>71.11</v>
      </c>
      <c r="I179" s="5">
        <v>5.0000000000000002E-43</v>
      </c>
      <c r="J179" s="4" t="s">
        <v>1092</v>
      </c>
      <c r="K179" s="4"/>
      <c r="L179" s="4" t="s">
        <v>1093</v>
      </c>
      <c r="M179" s="4"/>
      <c r="N179" s="4"/>
      <c r="O179" s="4"/>
      <c r="P179" s="4"/>
      <c r="Q179" s="4"/>
      <c r="R179" s="4"/>
      <c r="S179" s="4"/>
      <c r="T179" s="4" t="s">
        <v>83</v>
      </c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 t="s">
        <v>136</v>
      </c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  <c r="BA179" s="4"/>
      <c r="BB179" s="4"/>
      <c r="BC179" s="4"/>
      <c r="BD179" s="4"/>
      <c r="BE179" s="4"/>
      <c r="BF179" s="4"/>
      <c r="BG179" s="4"/>
      <c r="BH179" s="4"/>
      <c r="BI179" s="4"/>
      <c r="BJ179" s="4"/>
      <c r="BK179" s="4"/>
      <c r="BL179" s="4"/>
      <c r="BM179" s="4"/>
      <c r="BN179" s="4"/>
      <c r="BO179" s="4"/>
      <c r="BP179" s="4"/>
      <c r="BQ179" s="4"/>
      <c r="BR179" s="4"/>
      <c r="BS179" s="4"/>
      <c r="BT179" s="4"/>
      <c r="BU179" s="4"/>
      <c r="BV179" s="4"/>
      <c r="BW179" s="4"/>
      <c r="BX179" s="4"/>
      <c r="BY179" s="4"/>
      <c r="BZ179" s="4"/>
      <c r="CA179" s="4"/>
      <c r="CB179" s="4"/>
      <c r="CC179" s="4"/>
      <c r="CD179" s="4"/>
    </row>
    <row r="180" spans="1:82" s="3" customFormat="1" ht="15" customHeight="1">
      <c r="A180" s="4" t="s">
        <v>1094</v>
      </c>
      <c r="B180" s="4">
        <v>7.1783099999999997</v>
      </c>
      <c r="C180" s="4">
        <v>2.5533700000000001</v>
      </c>
      <c r="D180" s="4">
        <v>0</v>
      </c>
      <c r="E180" s="4">
        <v>1</v>
      </c>
      <c r="F180" s="4">
        <v>333</v>
      </c>
      <c r="G180" s="4" t="s">
        <v>1095</v>
      </c>
      <c r="H180" s="4">
        <v>52.53</v>
      </c>
      <c r="I180" s="5">
        <v>4.9999999999999997E-21</v>
      </c>
      <c r="J180" s="4" t="s">
        <v>1096</v>
      </c>
      <c r="K180" s="4" t="s">
        <v>1097</v>
      </c>
      <c r="L180" s="4" t="s">
        <v>1098</v>
      </c>
      <c r="M180" s="4"/>
      <c r="N180" s="4"/>
      <c r="O180" s="4"/>
      <c r="P180" s="4"/>
      <c r="Q180" s="4"/>
      <c r="R180" s="4" t="s">
        <v>1099</v>
      </c>
      <c r="S180" s="4"/>
      <c r="T180" s="4" t="s">
        <v>83</v>
      </c>
      <c r="U180" s="4"/>
      <c r="V180" s="4"/>
      <c r="W180" s="4" t="s">
        <v>624</v>
      </c>
      <c r="X180" s="4" t="s">
        <v>267</v>
      </c>
      <c r="Y180" s="4"/>
      <c r="Z180" s="4" t="s">
        <v>625</v>
      </c>
      <c r="AA180" s="4" t="s">
        <v>403</v>
      </c>
      <c r="AB180" s="4" t="s">
        <v>268</v>
      </c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  <c r="BA180" s="4"/>
      <c r="BB180" s="4"/>
      <c r="BC180" s="4"/>
      <c r="BD180" s="4"/>
      <c r="BE180" s="4"/>
      <c r="BF180" s="4"/>
      <c r="BG180" s="4"/>
      <c r="BH180" s="4"/>
      <c r="BI180" s="4"/>
      <c r="BJ180" s="4"/>
      <c r="BK180" s="4"/>
      <c r="BL180" s="4"/>
      <c r="BM180" s="4"/>
      <c r="BN180" s="4"/>
      <c r="BO180" s="4"/>
      <c r="BP180" s="4"/>
      <c r="BQ180" s="4"/>
      <c r="BR180" s="4"/>
      <c r="BS180" s="4" t="s">
        <v>1100</v>
      </c>
      <c r="BT180" s="4"/>
      <c r="BU180" s="4"/>
      <c r="BV180" s="4"/>
      <c r="BW180" s="4"/>
      <c r="BX180" s="4"/>
      <c r="BY180" s="4"/>
      <c r="BZ180" s="4"/>
      <c r="CA180" s="4"/>
      <c r="CB180" s="4"/>
      <c r="CC180" s="4"/>
      <c r="CD180" s="4"/>
    </row>
    <row r="181" spans="1:82" s="3" customFormat="1" ht="15" customHeight="1">
      <c r="A181" s="4" t="s">
        <v>1101</v>
      </c>
      <c r="B181" s="4">
        <v>2.8493400000000002</v>
      </c>
      <c r="C181" s="4">
        <v>3.78932</v>
      </c>
      <c r="D181" s="4">
        <v>0</v>
      </c>
      <c r="E181" s="4">
        <v>1</v>
      </c>
      <c r="F181" s="4">
        <v>299</v>
      </c>
      <c r="G181" s="4" t="s">
        <v>1102</v>
      </c>
      <c r="H181" s="4">
        <v>51.11</v>
      </c>
      <c r="I181" s="5">
        <v>1E-8</v>
      </c>
      <c r="J181" s="4" t="s">
        <v>1103</v>
      </c>
      <c r="K181" s="4" t="s">
        <v>1104</v>
      </c>
      <c r="L181" s="4" t="s">
        <v>1105</v>
      </c>
      <c r="M181" s="4"/>
      <c r="N181" s="4"/>
      <c r="O181" s="4"/>
      <c r="P181" s="4"/>
      <c r="Q181" s="4"/>
      <c r="R181" s="4"/>
      <c r="S181" s="4"/>
      <c r="T181" s="4" t="s">
        <v>83</v>
      </c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  <c r="BA181" s="4"/>
      <c r="BB181" s="4"/>
      <c r="BC181" s="4"/>
      <c r="BD181" s="4"/>
      <c r="BE181" s="4"/>
      <c r="BF181" s="4"/>
      <c r="BG181" s="4"/>
      <c r="BH181" s="4"/>
      <c r="BI181" s="4"/>
      <c r="BJ181" s="4"/>
      <c r="BK181" s="4"/>
      <c r="BL181" s="4"/>
      <c r="BM181" s="4"/>
      <c r="BN181" s="4"/>
      <c r="BO181" s="4"/>
      <c r="BP181" s="4"/>
      <c r="BQ181" s="4"/>
      <c r="BR181" s="4"/>
      <c r="BS181" s="4"/>
      <c r="BT181" s="4"/>
      <c r="BU181" s="4"/>
      <c r="BV181" s="4"/>
      <c r="BW181" s="4"/>
      <c r="BX181" s="4"/>
      <c r="BY181" s="4"/>
      <c r="BZ181" s="4"/>
      <c r="CA181" s="4"/>
      <c r="CB181" s="4"/>
      <c r="CC181" s="4"/>
      <c r="CD181" s="4"/>
    </row>
    <row r="182" spans="1:82" s="3" customFormat="1" ht="15" customHeight="1">
      <c r="A182" s="4" t="s">
        <v>1106</v>
      </c>
      <c r="B182" s="4">
        <v>26.325299999999999</v>
      </c>
      <c r="C182" s="4">
        <v>25.501899999999999</v>
      </c>
      <c r="D182" s="4">
        <v>0</v>
      </c>
      <c r="E182" s="4">
        <v>1</v>
      </c>
      <c r="F182" s="4">
        <v>223</v>
      </c>
      <c r="G182" s="4" t="s">
        <v>1107</v>
      </c>
      <c r="H182" s="4">
        <v>96.15</v>
      </c>
      <c r="I182" s="5">
        <v>4.0000000000000001E-8</v>
      </c>
      <c r="J182" s="4" t="s">
        <v>1108</v>
      </c>
      <c r="K182" s="4" t="s">
        <v>1109</v>
      </c>
      <c r="L182" s="4" t="s">
        <v>1110</v>
      </c>
      <c r="M182" s="4"/>
      <c r="N182" s="4"/>
      <c r="O182" s="4"/>
      <c r="P182" s="4"/>
      <c r="Q182" s="4"/>
      <c r="R182" s="4"/>
      <c r="S182" s="4"/>
      <c r="T182" s="4" t="s">
        <v>83</v>
      </c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  <c r="BA182" s="4"/>
      <c r="BB182" s="4"/>
      <c r="BC182" s="4"/>
      <c r="BD182" s="4"/>
      <c r="BE182" s="4"/>
      <c r="BF182" s="4"/>
      <c r="BG182" s="4"/>
      <c r="BH182" s="4"/>
      <c r="BI182" s="4"/>
      <c r="BJ182" s="4"/>
      <c r="BK182" s="4"/>
      <c r="BL182" s="4"/>
      <c r="BM182" s="4"/>
      <c r="BN182" s="4"/>
      <c r="BO182" s="4"/>
      <c r="BP182" s="4"/>
      <c r="BQ182" s="4"/>
      <c r="BR182" s="4" t="s">
        <v>109</v>
      </c>
      <c r="BS182" s="4"/>
      <c r="BT182" s="4"/>
      <c r="BU182" s="4"/>
      <c r="BV182" s="4"/>
      <c r="BW182" s="4"/>
      <c r="BX182" s="4"/>
      <c r="BY182" s="4"/>
      <c r="BZ182" s="4"/>
      <c r="CA182" s="4"/>
      <c r="CB182" s="4"/>
      <c r="CC182" s="4"/>
      <c r="CD182" s="4"/>
    </row>
  </sheetData>
  <sortState ref="A3:U141">
    <sortCondition descending="1" ref="D3"/>
  </sortState>
  <phoneticPr fontId="2" type="noConversion"/>
  <conditionalFormatting sqref="B1:D1">
    <cfRule type="dataBar" priority="3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C36C02-74EA-4973-9756-19D55CF38A19}</x14:id>
        </ext>
      </extLst>
    </cfRule>
  </conditionalFormatting>
  <conditionalFormatting sqref="D141">
    <cfRule type="dataBar" priority="1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799A23D-BDE2-43BD-9A72-B2E914795CF2}</x14:id>
        </ext>
      </extLst>
    </cfRule>
  </conditionalFormatting>
  <conditionalFormatting sqref="D2:D140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E84409-044B-4960-9417-775AAD74AD54}</x14:id>
        </ext>
      </extLst>
    </cfRule>
  </conditionalFormatting>
  <conditionalFormatting sqref="B2:C140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F082682-B2FB-4DE8-9739-D2C2F33478B5}</x14:id>
        </ext>
      </extLst>
    </cfRule>
  </conditionalFormatting>
  <conditionalFormatting sqref="B142:D182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340FD63-5C58-4F58-81EC-7EB6059D788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CC36C02-74EA-4973-9756-19D55CF38A19}">
            <x14:dataBar minLength="0" maxLength="100" border="1">
              <x14:cfvo type="autoMin"/>
              <x14:cfvo type="autoMax"/>
              <x14:borderColor rgb="FF008AEF"/>
              <x14:negativeFillColor rgb="FFFF0000"/>
              <x14:axisColor rgb="FF000000"/>
            </x14:dataBar>
          </x14:cfRule>
          <xm:sqref>B1:D1</xm:sqref>
        </x14:conditionalFormatting>
        <x14:conditionalFormatting xmlns:xm="http://schemas.microsoft.com/office/excel/2006/main">
          <x14:cfRule type="dataBar" id="{2799A23D-BDE2-43BD-9A72-B2E914795CF2}">
            <x14:dataBar minLength="0" maxLength="100" border="1">
              <x14:cfvo type="autoMin"/>
              <x14:cfvo type="autoMax"/>
              <x14:borderColor rgb="FF008AEF"/>
              <x14:negativeFillColor rgb="FFFF0000"/>
              <x14:axisColor rgb="FF000000"/>
            </x14:dataBar>
          </x14:cfRule>
          <xm:sqref>D141</xm:sqref>
        </x14:conditionalFormatting>
        <x14:conditionalFormatting xmlns:xm="http://schemas.microsoft.com/office/excel/2006/main">
          <x14:cfRule type="dataBar" id="{F9E84409-044B-4960-9417-775AAD74AD54}">
            <x14:dataBar minLength="0" maxLength="100" border="1">
              <x14:cfvo type="autoMin"/>
              <x14:cfvo type="autoMax"/>
              <x14:borderColor rgb="FF008AEF"/>
              <x14:negativeFillColor rgb="FFFF0000"/>
              <x14:axisColor rgb="FF000000"/>
            </x14:dataBar>
          </x14:cfRule>
          <xm:sqref>D2:D140</xm:sqref>
        </x14:conditionalFormatting>
        <x14:conditionalFormatting xmlns:xm="http://schemas.microsoft.com/office/excel/2006/main">
          <x14:cfRule type="dataBar" id="{0F082682-B2FB-4DE8-9739-D2C2F33478B5}">
            <x14:dataBar minLength="0" maxLength="100" border="1">
              <x14:cfvo type="autoMin"/>
              <x14:cfvo type="autoMax"/>
              <x14:borderColor rgb="FF008AEF"/>
              <x14:negativeFillColor rgb="FFFF0000"/>
              <x14:axisColor rgb="FF000000"/>
            </x14:dataBar>
          </x14:cfRule>
          <xm:sqref>B2:C140</xm:sqref>
        </x14:conditionalFormatting>
        <x14:conditionalFormatting xmlns:xm="http://schemas.microsoft.com/office/excel/2006/main">
          <x14:cfRule type="dataBar" id="{B340FD63-5C58-4F58-81EC-7EB6059D7885}">
            <x14:dataBar minLength="0" maxLength="100" border="1">
              <x14:cfvo type="autoMin"/>
              <x14:cfvo type="autoMax"/>
              <x14:borderColor rgb="FF008AEF"/>
              <x14:negativeFillColor rgb="FFFF0000"/>
              <x14:axisColor rgb="FF000000"/>
            </x14:dataBar>
          </x14:cfRule>
          <xm:sqref>B142:D18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4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7E55A71-C2CD-40D3-A066-0607624A7850}"/>
</file>

<file path=customXml/itemProps2.xml><?xml version="1.0" encoding="utf-8"?>
<ds:datastoreItem xmlns:ds="http://schemas.openxmlformats.org/officeDocument/2006/customXml" ds:itemID="{18B1D428-225F-4303-85FC-F93B8BBCDF49}"/>
</file>

<file path=customXml/itemProps3.xml><?xml version="1.0" encoding="utf-8"?>
<ds:datastoreItem xmlns:ds="http://schemas.openxmlformats.org/officeDocument/2006/customXml" ds:itemID="{4E0C8A90-0E3C-4A41-9443-A4DD49997A1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29T06:5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